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School of Cancer Sciences\Research\Bonifer\Publications\IN PROGRESS\T cell - tolerance - David Wraith\Cell Reports\"/>
    </mc:Choice>
  </mc:AlternateContent>
  <bookViews>
    <workbookView xWindow="0" yWindow="0" windowWidth="20490" windowHeight="7620"/>
  </bookViews>
  <sheets>
    <sheet name="ST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2" uniqueCount="440">
  <si>
    <t>T0 and Tr1 up-regulated genes</t>
  </si>
  <si>
    <t>T0 and TIL up-regulated genes</t>
  </si>
  <si>
    <t>Tr1 and TIL up-regulated genes</t>
  </si>
  <si>
    <t>T0, Tr1 and TIL up-regulated genes</t>
  </si>
  <si>
    <t>T0</t>
  </si>
  <si>
    <t xml:space="preserve">Tr1 </t>
  </si>
  <si>
    <t>CD8+ve TILs</t>
  </si>
  <si>
    <t>Normalized average RNA-Seq ead counts</t>
  </si>
  <si>
    <t>Log2 read counts</t>
  </si>
  <si>
    <t>Gene</t>
  </si>
  <si>
    <t>log2 Fold Difference</t>
  </si>
  <si>
    <t>p value</t>
  </si>
  <si>
    <t>N0</t>
  </si>
  <si>
    <t>NAg</t>
  </si>
  <si>
    <t>TAg</t>
  </si>
  <si>
    <t>Ave Expr</t>
  </si>
  <si>
    <t>p Value</t>
  </si>
  <si>
    <t>Log2 Fold Difference</t>
  </si>
  <si>
    <t>Naïve</t>
  </si>
  <si>
    <t>DP TIL</t>
  </si>
  <si>
    <t>Il10</t>
  </si>
  <si>
    <t>Nfil3/LOC100046232.NFIL3</t>
  </si>
  <si>
    <t>1700012B09Rik</t>
  </si>
  <si>
    <t>Adam8</t>
  </si>
  <si>
    <t>Rbm24</t>
  </si>
  <si>
    <t>2900026A02Rik</t>
  </si>
  <si>
    <t>AA467197</t>
  </si>
  <si>
    <t>Adssl1</t>
  </si>
  <si>
    <t>Stard13</t>
  </si>
  <si>
    <t>A430093F15Rik</t>
  </si>
  <si>
    <t>Abcb9</t>
  </si>
  <si>
    <t>Anxa2</t>
  </si>
  <si>
    <t>Mt2</t>
  </si>
  <si>
    <t>Abhd4</t>
  </si>
  <si>
    <t>Acadl</t>
  </si>
  <si>
    <t>Anxa3</t>
  </si>
  <si>
    <t>Mmp9</t>
  </si>
  <si>
    <t>Acot7</t>
  </si>
  <si>
    <t>Bst1</t>
  </si>
  <si>
    <t>C3</t>
  </si>
  <si>
    <t>Adam9</t>
  </si>
  <si>
    <t>Ccr1</t>
  </si>
  <si>
    <t>Mboat2</t>
  </si>
  <si>
    <t>Adm</t>
  </si>
  <si>
    <t>Ccr2</t>
  </si>
  <si>
    <t>Lag3</t>
  </si>
  <si>
    <t>Alcam</t>
  </si>
  <si>
    <t>Ccr5</t>
  </si>
  <si>
    <t>Maf</t>
  </si>
  <si>
    <t>Alox5</t>
  </si>
  <si>
    <t>Agl</t>
  </si>
  <si>
    <t>Cd24a</t>
  </si>
  <si>
    <t>Fgfr1</t>
  </si>
  <si>
    <t>Alox5ap</t>
  </si>
  <si>
    <t>Akr1b8</t>
  </si>
  <si>
    <t>Cd93</t>
  </si>
  <si>
    <t>Mgll</t>
  </si>
  <si>
    <t>Anubl1</t>
  </si>
  <si>
    <t>Aktip</t>
  </si>
  <si>
    <t>Csf1</t>
  </si>
  <si>
    <t>Sgms2</t>
  </si>
  <si>
    <t>Anxa1</t>
  </si>
  <si>
    <t>Aldoc</t>
  </si>
  <si>
    <t>Cxcr6</t>
  </si>
  <si>
    <t>Gja1</t>
  </si>
  <si>
    <t>Cysltr2</t>
  </si>
  <si>
    <t>Spock2</t>
  </si>
  <si>
    <t>Emilin2</t>
  </si>
  <si>
    <t>Haao</t>
  </si>
  <si>
    <t>Anxa4</t>
  </si>
  <si>
    <t>Apold1</t>
  </si>
  <si>
    <t>Entpd1</t>
  </si>
  <si>
    <t>Gatm</t>
  </si>
  <si>
    <t>Aqp1</t>
  </si>
  <si>
    <t>Areg</t>
  </si>
  <si>
    <t>Fgl2</t>
  </si>
  <si>
    <t>Mt1</t>
  </si>
  <si>
    <t>Arhgap21</t>
  </si>
  <si>
    <t>Arhgap18</t>
  </si>
  <si>
    <t>Fosl2</t>
  </si>
  <si>
    <t>Ahr</t>
  </si>
  <si>
    <t>Arhgef5</t>
  </si>
  <si>
    <t>Bcl2l15</t>
  </si>
  <si>
    <t>Fzd7</t>
  </si>
  <si>
    <t>Neb</t>
  </si>
  <si>
    <t>Arnt2</t>
  </si>
  <si>
    <t>Bcl3</t>
  </si>
  <si>
    <t>Gabarapl1</t>
  </si>
  <si>
    <t>Micall2</t>
  </si>
  <si>
    <t>Asns</t>
  </si>
  <si>
    <t>Bend6</t>
  </si>
  <si>
    <t>Il21</t>
  </si>
  <si>
    <t>Aspm</t>
  </si>
  <si>
    <t>Bnip3</t>
  </si>
  <si>
    <t>Gcnt1</t>
  </si>
  <si>
    <t>Atxn1</t>
  </si>
  <si>
    <t>Gem</t>
  </si>
  <si>
    <t>Gcnt2</t>
  </si>
  <si>
    <t>B930095G15Rik</t>
  </si>
  <si>
    <t>C80258</t>
  </si>
  <si>
    <t>Cebpd</t>
  </si>
  <si>
    <t>Bspry</t>
  </si>
  <si>
    <t>Car5b</t>
  </si>
  <si>
    <t>Havcr2</t>
  </si>
  <si>
    <t>Ccl5</t>
  </si>
  <si>
    <t>Ier3</t>
  </si>
  <si>
    <t>Svip</t>
  </si>
  <si>
    <t>Bub1</t>
  </si>
  <si>
    <t>Ccl9</t>
  </si>
  <si>
    <t>Il13ra1</t>
  </si>
  <si>
    <t>Rapgef3</t>
  </si>
  <si>
    <t>C1qtnf6</t>
  </si>
  <si>
    <t>Jdp2</t>
  </si>
  <si>
    <t>Ncs1</t>
  </si>
  <si>
    <t>Capg</t>
  </si>
  <si>
    <t>Chst11</t>
  </si>
  <si>
    <t>Casp1</t>
  </si>
  <si>
    <t>Lamc1</t>
  </si>
  <si>
    <t>Gm14005</t>
  </si>
  <si>
    <t>Casp4</t>
  </si>
  <si>
    <t>Cd200r1</t>
  </si>
  <si>
    <t>Lgals3</t>
  </si>
  <si>
    <t>Ly6i</t>
  </si>
  <si>
    <t>Ccdc109b</t>
  </si>
  <si>
    <t>Cxcr3</t>
  </si>
  <si>
    <t>Ccl6</t>
  </si>
  <si>
    <t>Cd38</t>
  </si>
  <si>
    <t>Pik3r6</t>
  </si>
  <si>
    <t>Ccnb1</t>
  </si>
  <si>
    <t>Cd86</t>
  </si>
  <si>
    <t>Olfm1</t>
  </si>
  <si>
    <t>Gpr68</t>
  </si>
  <si>
    <t>Pear1</t>
  </si>
  <si>
    <t>B4galnt4</t>
  </si>
  <si>
    <t>Cdh17</t>
  </si>
  <si>
    <t>Pglyrp1</t>
  </si>
  <si>
    <t>Cdkn1a</t>
  </si>
  <si>
    <t>Plcg2</t>
  </si>
  <si>
    <t>Pygl</t>
  </si>
  <si>
    <t>Cd160</t>
  </si>
  <si>
    <t>Cep170</t>
  </si>
  <si>
    <t>Prdm1</t>
  </si>
  <si>
    <t>Ypel4</t>
  </si>
  <si>
    <t>Cd200</t>
  </si>
  <si>
    <t>Cercam</t>
  </si>
  <si>
    <t>Ptgr1</t>
  </si>
  <si>
    <t>Selenbp1</t>
  </si>
  <si>
    <t>Chst12</t>
  </si>
  <si>
    <t>Ptpn3</t>
  </si>
  <si>
    <t>Cd34</t>
  </si>
  <si>
    <t>Coch</t>
  </si>
  <si>
    <t>Cd80</t>
  </si>
  <si>
    <t>Creb3l2</t>
  </si>
  <si>
    <t>Rab31</t>
  </si>
  <si>
    <t>Bend4</t>
  </si>
  <si>
    <t>Rhoq</t>
  </si>
  <si>
    <t>Cdk6</t>
  </si>
  <si>
    <t>Ctla2a</t>
  </si>
  <si>
    <t>S100a4</t>
  </si>
  <si>
    <t>Rorc</t>
  </si>
  <si>
    <t>Cenpf</t>
  </si>
  <si>
    <t>Ctsd</t>
  </si>
  <si>
    <t>Serpinb1a</t>
  </si>
  <si>
    <t>Lhfpl2</t>
  </si>
  <si>
    <t>Chn2</t>
  </si>
  <si>
    <t>Ctsl</t>
  </si>
  <si>
    <t>St3gal5</t>
  </si>
  <si>
    <t>Cldn12</t>
  </si>
  <si>
    <t>Srgap3</t>
  </si>
  <si>
    <t>Clec4a2</t>
  </si>
  <si>
    <t>Styk1</t>
  </si>
  <si>
    <t>Mpp2</t>
  </si>
  <si>
    <t>Clec4d</t>
  </si>
  <si>
    <t>Dapk2</t>
  </si>
  <si>
    <t>Clec4e</t>
  </si>
  <si>
    <t>Ddr1</t>
  </si>
  <si>
    <t>Adam19</t>
  </si>
  <si>
    <t>Clec5a</t>
  </si>
  <si>
    <t>Dennd3</t>
  </si>
  <si>
    <t>Clec7a</t>
  </si>
  <si>
    <t>Dlg2</t>
  </si>
  <si>
    <t>Cnrip1</t>
  </si>
  <si>
    <t>Dusp16</t>
  </si>
  <si>
    <t>Tbkbp1</t>
  </si>
  <si>
    <t>Cntln</t>
  </si>
  <si>
    <t>E330009J07Rik</t>
  </si>
  <si>
    <t>Gzmb</t>
  </si>
  <si>
    <t>Cobll1</t>
  </si>
  <si>
    <t>Crybg3</t>
  </si>
  <si>
    <t>Eno2</t>
  </si>
  <si>
    <t>Itga7</t>
  </si>
  <si>
    <t>Csda</t>
  </si>
  <si>
    <t>Enpp2</t>
  </si>
  <si>
    <t>Nfil3</t>
  </si>
  <si>
    <t>Cst7</t>
  </si>
  <si>
    <t>Eps8</t>
  </si>
  <si>
    <t>Ctla4</t>
  </si>
  <si>
    <t>Ern1</t>
  </si>
  <si>
    <t>Cxcl2</t>
  </si>
  <si>
    <t>Ero1l</t>
  </si>
  <si>
    <t>Cass4</t>
  </si>
  <si>
    <t>Fah</t>
  </si>
  <si>
    <t>Dfna5</t>
  </si>
  <si>
    <t>Cybb</t>
  </si>
  <si>
    <t>Matk</t>
  </si>
  <si>
    <t>Filip1</t>
  </si>
  <si>
    <t>Sox5</t>
  </si>
  <si>
    <t>Dcxr</t>
  </si>
  <si>
    <t>Wipi1</t>
  </si>
  <si>
    <t>Depdc1a</t>
  </si>
  <si>
    <t>Frmd4b</t>
  </si>
  <si>
    <t>Pde2a</t>
  </si>
  <si>
    <t>Dmxl2</t>
  </si>
  <si>
    <t>Fuca2</t>
  </si>
  <si>
    <t>Ahnak</t>
  </si>
  <si>
    <t>Dpysl3</t>
  </si>
  <si>
    <t>Plac8</t>
  </si>
  <si>
    <t>Dram1</t>
  </si>
  <si>
    <t>Dtl</t>
  </si>
  <si>
    <t>Galc</t>
  </si>
  <si>
    <t>E2f8</t>
  </si>
  <si>
    <t>Acsbg1</t>
  </si>
  <si>
    <t>Eea1</t>
  </si>
  <si>
    <t>Gbe1</t>
  </si>
  <si>
    <t>Fam20a</t>
  </si>
  <si>
    <t>Endod1</t>
  </si>
  <si>
    <t>Epdr1</t>
  </si>
  <si>
    <t>Glrx</t>
  </si>
  <si>
    <t>Esco2</t>
  </si>
  <si>
    <t>Gpm6b</t>
  </si>
  <si>
    <t>Myo1f</t>
  </si>
  <si>
    <t>Fam92a</t>
  </si>
  <si>
    <t>Gzma</t>
  </si>
  <si>
    <t>Farp1</t>
  </si>
  <si>
    <t>Gzmc</t>
  </si>
  <si>
    <t>Fcgr3</t>
  </si>
  <si>
    <t>Gzmd</t>
  </si>
  <si>
    <t>Pla2g4a</t>
  </si>
  <si>
    <t>Gzme</t>
  </si>
  <si>
    <t>Nek6</t>
  </si>
  <si>
    <t>Fn1</t>
  </si>
  <si>
    <t>Hhat</t>
  </si>
  <si>
    <t>Arhgap23</t>
  </si>
  <si>
    <t>Fpr2</t>
  </si>
  <si>
    <t>Hif1a</t>
  </si>
  <si>
    <t>Runx2</t>
  </si>
  <si>
    <t>Frmd4a</t>
  </si>
  <si>
    <t>Id2</t>
  </si>
  <si>
    <t>Hlx</t>
  </si>
  <si>
    <t>Igf2bp2</t>
  </si>
  <si>
    <t>Syt11</t>
  </si>
  <si>
    <t>Il1r2</t>
  </si>
  <si>
    <t>Mcf2l</t>
  </si>
  <si>
    <t>Gda</t>
  </si>
  <si>
    <t>Il33</t>
  </si>
  <si>
    <t>Ctsw</t>
  </si>
  <si>
    <t>Impa2</t>
  </si>
  <si>
    <t>Nfia</t>
  </si>
  <si>
    <t>Gemin8</t>
  </si>
  <si>
    <t>S100a6</t>
  </si>
  <si>
    <t>Kctd11</t>
  </si>
  <si>
    <t>Epsti1</t>
  </si>
  <si>
    <t>Gm11428</t>
  </si>
  <si>
    <t>Kctd12</t>
  </si>
  <si>
    <t>Ckap4</t>
  </si>
  <si>
    <t>Gpr160</t>
  </si>
  <si>
    <t>Klra17</t>
  </si>
  <si>
    <t>Klrc1</t>
  </si>
  <si>
    <t>Gpr56</t>
  </si>
  <si>
    <t>Klrd1</t>
  </si>
  <si>
    <t>Fam129a</t>
  </si>
  <si>
    <t>Grb10</t>
  </si>
  <si>
    <t>Klre1</t>
  </si>
  <si>
    <t>Gstm5</t>
  </si>
  <si>
    <t>Stom</t>
  </si>
  <si>
    <t>Gsto1</t>
  </si>
  <si>
    <t>Lat2</t>
  </si>
  <si>
    <t>Hip1</t>
  </si>
  <si>
    <t>Emp1</t>
  </si>
  <si>
    <t>Icos</t>
  </si>
  <si>
    <t>Lgmn</t>
  </si>
  <si>
    <t>Lpxn</t>
  </si>
  <si>
    <t>Rin2</t>
  </si>
  <si>
    <t>Ifitm2</t>
  </si>
  <si>
    <t>Lrrk1</t>
  </si>
  <si>
    <t>Ifitm3</t>
  </si>
  <si>
    <t>Lxn</t>
  </si>
  <si>
    <t>Ifng</t>
  </si>
  <si>
    <t>Mettl7a1</t>
  </si>
  <si>
    <t>Hic1</t>
  </si>
  <si>
    <t>Ikzf2</t>
  </si>
  <si>
    <t>Mid2</t>
  </si>
  <si>
    <t>F2rl2</t>
  </si>
  <si>
    <t>Ms4a6d</t>
  </si>
  <si>
    <t>Il1b</t>
  </si>
  <si>
    <t>Tgfb3</t>
  </si>
  <si>
    <t>Il1rn</t>
  </si>
  <si>
    <t>Gab2</t>
  </si>
  <si>
    <t>Irg1</t>
  </si>
  <si>
    <t>Mxi1</t>
  </si>
  <si>
    <t>Glipr2</t>
  </si>
  <si>
    <t>Itga1</t>
  </si>
  <si>
    <t>Myo10</t>
  </si>
  <si>
    <t>Ndrg1</t>
  </si>
  <si>
    <t>Kcnf1</t>
  </si>
  <si>
    <t>Nid1</t>
  </si>
  <si>
    <t>Aqp3</t>
  </si>
  <si>
    <t>Kcnq5</t>
  </si>
  <si>
    <t>Ociad2</t>
  </si>
  <si>
    <t>F2rl1</t>
  </si>
  <si>
    <t>Kctd17</t>
  </si>
  <si>
    <t>Kif22</t>
  </si>
  <si>
    <t>Ovol2</t>
  </si>
  <si>
    <t>Kif4</t>
  </si>
  <si>
    <t>P2ry14</t>
  </si>
  <si>
    <t>Dnaja4</t>
  </si>
  <si>
    <t>Kifc3</t>
  </si>
  <si>
    <t>Padi2</t>
  </si>
  <si>
    <t>Kit</t>
  </si>
  <si>
    <t>Paqr4</t>
  </si>
  <si>
    <t>Klf9</t>
  </si>
  <si>
    <t>Pdpn</t>
  </si>
  <si>
    <t>Specc1</t>
  </si>
  <si>
    <t>Il1r1</t>
  </si>
  <si>
    <t>Lancl3</t>
  </si>
  <si>
    <t>Piwil2</t>
  </si>
  <si>
    <t>Lclat1</t>
  </si>
  <si>
    <t>Sema7a</t>
  </si>
  <si>
    <t>Plekhf1</t>
  </si>
  <si>
    <t>Ltf</t>
  </si>
  <si>
    <t>Plekho2</t>
  </si>
  <si>
    <t>Lyz2</t>
  </si>
  <si>
    <t>Plod2</t>
  </si>
  <si>
    <t>Mcpt8</t>
  </si>
  <si>
    <t>Ppp1r3b</t>
  </si>
  <si>
    <t>Mdfic</t>
  </si>
  <si>
    <t>Mlkl</t>
  </si>
  <si>
    <t>Prf1</t>
  </si>
  <si>
    <t>Mpeg1</t>
  </si>
  <si>
    <t>Prss2</t>
  </si>
  <si>
    <t>Mtap6</t>
  </si>
  <si>
    <t>Myadm</t>
  </si>
  <si>
    <t>Rab11fip5</t>
  </si>
  <si>
    <t>Myb</t>
  </si>
  <si>
    <t>Rab27a</t>
  </si>
  <si>
    <t>Myo1e</t>
  </si>
  <si>
    <t>Ncam1</t>
  </si>
  <si>
    <t>Rbpj</t>
  </si>
  <si>
    <t>Nebl</t>
  </si>
  <si>
    <t>Rhbdf2</t>
  </si>
  <si>
    <t>Nkg7</t>
  </si>
  <si>
    <t>Rhoc</t>
  </si>
  <si>
    <t>Npnt</t>
  </si>
  <si>
    <t>Nr4a2</t>
  </si>
  <si>
    <t>Rora</t>
  </si>
  <si>
    <t>Nrn1</t>
  </si>
  <si>
    <t>Nrp1</t>
  </si>
  <si>
    <t>Sdc1</t>
  </si>
  <si>
    <t>Sdc4</t>
  </si>
  <si>
    <t>Osbpl3</t>
  </si>
  <si>
    <t>Sdcbp2</t>
  </si>
  <si>
    <t>Paqr3</t>
  </si>
  <si>
    <t>Selm</t>
  </si>
  <si>
    <t>Pcgf2</t>
  </si>
  <si>
    <t>Sepn1</t>
  </si>
  <si>
    <t>Pdcd1</t>
  </si>
  <si>
    <t>Serpinb9b</t>
  </si>
  <si>
    <t>Perp</t>
  </si>
  <si>
    <t>Slc2a3</t>
  </si>
  <si>
    <t>Phactr2</t>
  </si>
  <si>
    <t>Slc39a14</t>
  </si>
  <si>
    <t>Pilra</t>
  </si>
  <si>
    <t>Socs3</t>
  </si>
  <si>
    <t>Plau</t>
  </si>
  <si>
    <t>Spats2</t>
  </si>
  <si>
    <t>Plscr1</t>
  </si>
  <si>
    <t>St3gal4</t>
  </si>
  <si>
    <t>Plxdc2</t>
  </si>
  <si>
    <t>Stx7</t>
  </si>
  <si>
    <t>Prc1</t>
  </si>
  <si>
    <t>Sytl2</t>
  </si>
  <si>
    <t>Ptger2</t>
  </si>
  <si>
    <t>Tcf4</t>
  </si>
  <si>
    <t>Tgm2</t>
  </si>
  <si>
    <t>Timp1</t>
  </si>
  <si>
    <t>Tmcc3</t>
  </si>
  <si>
    <t>Tmem159</t>
  </si>
  <si>
    <t>Rab39b</t>
  </si>
  <si>
    <t>Tmem171</t>
  </si>
  <si>
    <t>Rad51</t>
  </si>
  <si>
    <t>Tnfsf9</t>
  </si>
  <si>
    <t>Raph1</t>
  </si>
  <si>
    <t>Tpbg</t>
  </si>
  <si>
    <t>Rgs16</t>
  </si>
  <si>
    <t>Ttc39c</t>
  </si>
  <si>
    <t>Tubb6</t>
  </si>
  <si>
    <t>Rnase4</t>
  </si>
  <si>
    <t>Upb1</t>
  </si>
  <si>
    <t>Rnf216</t>
  </si>
  <si>
    <t>Upp1</t>
  </si>
  <si>
    <t>S100a11</t>
  </si>
  <si>
    <t>Vldlr</t>
  </si>
  <si>
    <t>Zcchc24</t>
  </si>
  <si>
    <t>S100a8</t>
  </si>
  <si>
    <t>Zeb2</t>
  </si>
  <si>
    <t>S100a9</t>
  </si>
  <si>
    <t>Zfp52</t>
  </si>
  <si>
    <t>Serpina3g</t>
  </si>
  <si>
    <t>Siglec5</t>
  </si>
  <si>
    <t>Slc16a3</t>
  </si>
  <si>
    <t>Slc22a15</t>
  </si>
  <si>
    <t>Slc25a24</t>
  </si>
  <si>
    <t>Slc35f5</t>
  </si>
  <si>
    <t>Slc43a3</t>
  </si>
  <si>
    <t>Slco4a1</t>
  </si>
  <si>
    <t>Snx9</t>
  </si>
  <si>
    <t>Spag5</t>
  </si>
  <si>
    <t>Spin4</t>
  </si>
  <si>
    <t>Srxn1</t>
  </si>
  <si>
    <t>St14</t>
  </si>
  <si>
    <t>St6galnac6</t>
  </si>
  <si>
    <t>Stil</t>
  </si>
  <si>
    <t>Synpo</t>
  </si>
  <si>
    <t>Sytl3</t>
  </si>
  <si>
    <t>Tbx21</t>
  </si>
  <si>
    <t>Tg</t>
  </si>
  <si>
    <t>Tgfbi</t>
  </si>
  <si>
    <t>Tifab</t>
  </si>
  <si>
    <t>Tk1</t>
  </si>
  <si>
    <t>Tlr4</t>
  </si>
  <si>
    <t>Tnfsf4</t>
  </si>
  <si>
    <t>Tpx2</t>
  </si>
  <si>
    <t>Ttk</t>
  </si>
  <si>
    <t>Ubash3b</t>
  </si>
  <si>
    <t>Vash1</t>
  </si>
  <si>
    <t>Wisp1</t>
  </si>
  <si>
    <t>Xdh</t>
  </si>
  <si>
    <t>Zbtb32</t>
  </si>
  <si>
    <t>Zcchc3</t>
  </si>
  <si>
    <t>Zdhh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ont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0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Fill="1" applyBorder="1"/>
    <xf numFmtId="0" fontId="2" fillId="0" borderId="2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1" fillId="0" borderId="4" xfId="0" applyFont="1" applyBorder="1" applyAlignment="1">
      <alignment horizontal="center"/>
    </xf>
    <xf numFmtId="0" fontId="4" fillId="0" borderId="3" xfId="0" applyFont="1" applyFill="1" applyBorder="1"/>
    <xf numFmtId="0" fontId="4" fillId="0" borderId="1" xfId="0" applyFont="1" applyFill="1" applyBorder="1"/>
    <xf numFmtId="0" fontId="1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2" fillId="0" borderId="7" xfId="0" applyFont="1" applyFill="1" applyBorder="1"/>
    <xf numFmtId="0" fontId="2" fillId="0" borderId="6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2" fillId="0" borderId="0" xfId="0" applyFont="1"/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24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25" xfId="0" applyFont="1" applyFill="1" applyBorder="1" applyAlignment="1">
      <alignment horizontal="center"/>
    </xf>
    <xf numFmtId="2" fontId="1" fillId="0" borderId="17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2" fontId="0" fillId="0" borderId="18" xfId="0" applyNumberFormat="1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  <xf numFmtId="0" fontId="0" fillId="0" borderId="0" xfId="0" applyAlignment="1"/>
    <xf numFmtId="0" fontId="1" fillId="0" borderId="0" xfId="0" applyFont="1" applyBorder="1" applyAlignment="1">
      <alignment horizontal="center"/>
    </xf>
    <xf numFmtId="2" fontId="1" fillId="0" borderId="26" xfId="0" applyNumberFormat="1" applyFon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1" fillId="0" borderId="17" xfId="0" applyNumberFormat="1" applyFont="1" applyFill="1" applyBorder="1" applyAlignment="1">
      <alignment horizontal="center"/>
    </xf>
    <xf numFmtId="2" fontId="5" fillId="0" borderId="18" xfId="0" applyNumberFormat="1" applyFont="1" applyFill="1" applyBorder="1" applyAlignment="1">
      <alignment horizontal="center"/>
    </xf>
    <xf numFmtId="2" fontId="5" fillId="0" borderId="28" xfId="0" applyNumberFormat="1" applyFont="1" applyFill="1" applyBorder="1" applyAlignment="1">
      <alignment horizontal="center"/>
    </xf>
    <xf numFmtId="0" fontId="0" fillId="0" borderId="0" xfId="0" applyFont="1" applyFill="1" applyBorder="1" applyAlignment="1"/>
    <xf numFmtId="0" fontId="1" fillId="0" borderId="29" xfId="0" applyFont="1" applyBorder="1" applyAlignment="1">
      <alignment horizontal="center"/>
    </xf>
    <xf numFmtId="2" fontId="1" fillId="0" borderId="30" xfId="0" applyNumberFormat="1" applyFont="1" applyBorder="1" applyAlignment="1">
      <alignment horizontal="center"/>
    </xf>
    <xf numFmtId="2" fontId="0" fillId="0" borderId="27" xfId="0" applyNumberFormat="1" applyFont="1" applyBorder="1" applyAlignment="1">
      <alignment horizontal="center"/>
    </xf>
    <xf numFmtId="11" fontId="0" fillId="0" borderId="27" xfId="0" applyNumberFormat="1" applyBorder="1" applyAlignment="1">
      <alignment horizontal="center"/>
    </xf>
    <xf numFmtId="2" fontId="1" fillId="0" borderId="18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/>
    <xf numFmtId="2" fontId="1" fillId="0" borderId="27" xfId="0" applyNumberFormat="1" applyFont="1" applyBorder="1" applyAlignment="1">
      <alignment horizontal="center"/>
    </xf>
    <xf numFmtId="164" fontId="0" fillId="0" borderId="27" xfId="0" applyNumberFormat="1" applyFont="1" applyBorder="1" applyAlignment="1">
      <alignment horizontal="center"/>
    </xf>
    <xf numFmtId="2" fontId="0" fillId="0" borderId="27" xfId="0" applyNumberFormat="1" applyFont="1" applyFill="1" applyBorder="1" applyAlignment="1">
      <alignment horizontal="center"/>
    </xf>
    <xf numFmtId="2" fontId="0" fillId="0" borderId="25" xfId="0" applyNumberFormat="1" applyFont="1" applyBorder="1" applyAlignment="1">
      <alignment horizontal="center"/>
    </xf>
    <xf numFmtId="2" fontId="1" fillId="0" borderId="26" xfId="0" applyNumberFormat="1" applyFont="1" applyFill="1" applyBorder="1" applyAlignment="1">
      <alignment horizontal="center"/>
    </xf>
    <xf numFmtId="2" fontId="5" fillId="0" borderId="27" xfId="0" applyNumberFormat="1" applyFont="1" applyFill="1" applyBorder="1" applyAlignment="1">
      <alignment horizontal="center"/>
    </xf>
    <xf numFmtId="2" fontId="5" fillId="0" borderId="31" xfId="0" applyNumberFormat="1" applyFont="1" applyFill="1" applyBorder="1" applyAlignment="1">
      <alignment horizontal="center"/>
    </xf>
    <xf numFmtId="2" fontId="1" fillId="0" borderId="24" xfId="0" applyNumberFormat="1" applyFont="1" applyBorder="1" applyAlignment="1">
      <alignment horizontal="center"/>
    </xf>
    <xf numFmtId="11" fontId="0" fillId="0" borderId="0" xfId="0" applyNumberFormat="1" applyBorder="1" applyAlignment="1"/>
    <xf numFmtId="11" fontId="0" fillId="0" borderId="0" xfId="0" applyNumberFormat="1" applyFill="1" applyBorder="1" applyAlignment="1"/>
    <xf numFmtId="0" fontId="0" fillId="0" borderId="0" xfId="0" applyFill="1" applyBorder="1" applyAlignment="1"/>
    <xf numFmtId="2" fontId="0" fillId="0" borderId="27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0" fontId="1" fillId="0" borderId="32" xfId="0" applyFont="1" applyBorder="1" applyAlignment="1">
      <alignment horizontal="center"/>
    </xf>
    <xf numFmtId="2" fontId="1" fillId="0" borderId="27" xfId="0" applyNumberFormat="1" applyFont="1" applyFill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0" xfId="0" applyBorder="1" applyAlignment="1"/>
    <xf numFmtId="2" fontId="1" fillId="0" borderId="33" xfId="0" applyNumberFormat="1" applyFon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11" fontId="0" fillId="0" borderId="34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1" fillId="0" borderId="35" xfId="0" applyFont="1" applyBorder="1" applyAlignment="1">
      <alignment horizontal="center"/>
    </xf>
    <xf numFmtId="2" fontId="1" fillId="0" borderId="12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2" fontId="0" fillId="0" borderId="0" xfId="0" applyNumberFormat="1" applyBorder="1" applyAlignment="1"/>
    <xf numFmtId="11" fontId="0" fillId="0" borderId="0" xfId="0" applyNumberFormat="1" applyAlignment="1"/>
    <xf numFmtId="0" fontId="0" fillId="0" borderId="0" xfId="0" applyFill="1" applyAlignment="1"/>
    <xf numFmtId="2" fontId="1" fillId="0" borderId="36" xfId="0" applyNumberFormat="1" applyFont="1" applyBorder="1" applyAlignment="1">
      <alignment horizontal="center"/>
    </xf>
    <xf numFmtId="164" fontId="0" fillId="0" borderId="37" xfId="0" applyNumberFormat="1" applyBorder="1" applyAlignment="1">
      <alignment horizontal="center"/>
    </xf>
    <xf numFmtId="2" fontId="0" fillId="0" borderId="37" xfId="0" applyNumberFormat="1" applyFill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11" fontId="0" fillId="0" borderId="37" xfId="0" applyNumberFormat="1" applyBorder="1" applyAlignment="1">
      <alignment horizontal="center"/>
    </xf>
    <xf numFmtId="2" fontId="4" fillId="0" borderId="27" xfId="0" applyNumberFormat="1" applyFont="1" applyFill="1" applyBorder="1" applyAlignment="1">
      <alignment horizontal="center"/>
    </xf>
    <xf numFmtId="0" fontId="6" fillId="0" borderId="0" xfId="0" applyFont="1" applyFill="1" applyAlignment="1"/>
    <xf numFmtId="0" fontId="1" fillId="0" borderId="38" xfId="0" applyFont="1" applyBorder="1" applyAlignment="1">
      <alignment horizontal="center"/>
    </xf>
    <xf numFmtId="2" fontId="1" fillId="0" borderId="36" xfId="0" applyNumberFormat="1" applyFont="1" applyFill="1" applyBorder="1" applyAlignment="1">
      <alignment horizontal="center"/>
    </xf>
    <xf numFmtId="2" fontId="5" fillId="0" borderId="37" xfId="0" applyNumberFormat="1" applyFont="1" applyFill="1" applyBorder="1" applyAlignment="1">
      <alignment horizontal="center"/>
    </xf>
    <xf numFmtId="2" fontId="5" fillId="0" borderId="39" xfId="0" applyNumberFormat="1" applyFont="1" applyFill="1" applyBorder="1" applyAlignment="1">
      <alignment horizontal="center"/>
    </xf>
    <xf numFmtId="0" fontId="0" fillId="0" borderId="0" xfId="0" applyFont="1" applyAlignment="1"/>
    <xf numFmtId="0" fontId="0" fillId="0" borderId="0" xfId="0" applyFont="1" applyFill="1" applyAlignment="1"/>
    <xf numFmtId="0" fontId="2" fillId="0" borderId="0" xfId="0" applyFont="1" applyBorder="1" applyAlignment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223"/>
  <sheetViews>
    <sheetView tabSelected="1" zoomScale="60" zoomScaleNormal="60" workbookViewId="0">
      <selection activeCell="J69" sqref="J69"/>
    </sheetView>
  </sheetViews>
  <sheetFormatPr defaultRowHeight="15" x14ac:dyDescent="0.25"/>
  <sheetData>
    <row r="1" spans="1:48" ht="16.5" thickBot="1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L1" s="1" t="s">
        <v>1</v>
      </c>
      <c r="M1" s="3"/>
      <c r="N1" s="3"/>
      <c r="O1" s="4"/>
      <c r="P1" s="4"/>
      <c r="Q1" s="4"/>
      <c r="R1" s="3"/>
      <c r="S1" s="3"/>
      <c r="T1" s="3"/>
      <c r="U1" s="3"/>
      <c r="V1" s="4"/>
      <c r="W1" s="1" t="s">
        <v>2</v>
      </c>
      <c r="X1" s="3"/>
      <c r="Y1" s="3"/>
      <c r="Z1" s="4"/>
      <c r="AA1" s="3"/>
      <c r="AB1" s="3"/>
      <c r="AC1" s="3"/>
      <c r="AD1" s="5"/>
      <c r="AE1" s="1" t="s">
        <v>3</v>
      </c>
      <c r="AF1" s="5"/>
      <c r="AG1" s="5"/>
      <c r="AH1" s="5"/>
      <c r="AI1" s="5"/>
      <c r="AJ1" s="5"/>
      <c r="AK1" s="5"/>
      <c r="AL1" s="4"/>
      <c r="AM1" s="4"/>
      <c r="AN1" s="4"/>
      <c r="AO1" s="4"/>
      <c r="AP1" s="4"/>
      <c r="AQ1" s="4"/>
      <c r="AR1" s="4"/>
      <c r="AS1" s="4"/>
      <c r="AT1" s="4"/>
      <c r="AU1" s="2"/>
      <c r="AV1" s="2"/>
    </row>
    <row r="2" spans="1:48" ht="16.5" thickBot="1" x14ac:dyDescent="0.3">
      <c r="A2" s="6"/>
      <c r="B2" s="7" t="s">
        <v>4</v>
      </c>
      <c r="C2" s="8"/>
      <c r="D2" s="8"/>
      <c r="E2" s="8"/>
      <c r="F2" s="8"/>
      <c r="G2" s="8"/>
      <c r="H2" s="9" t="s">
        <v>5</v>
      </c>
      <c r="I2" s="10"/>
      <c r="J2" s="11"/>
      <c r="K2" s="12"/>
      <c r="L2" s="13"/>
      <c r="M2" s="14" t="s">
        <v>4</v>
      </c>
      <c r="N2" s="15"/>
      <c r="O2" s="16"/>
      <c r="P2" s="16"/>
      <c r="Q2" s="16"/>
      <c r="R2" s="15"/>
      <c r="S2" s="17" t="s">
        <v>6</v>
      </c>
      <c r="T2" s="18"/>
      <c r="U2" s="19"/>
      <c r="V2" s="4"/>
      <c r="W2" s="20"/>
      <c r="X2" s="9" t="s">
        <v>5</v>
      </c>
      <c r="Y2" s="10"/>
      <c r="Z2" s="11"/>
      <c r="AA2" s="8" t="s">
        <v>6</v>
      </c>
      <c r="AB2" s="21"/>
      <c r="AC2" s="22"/>
      <c r="AD2" s="5"/>
      <c r="AE2" s="23"/>
      <c r="AF2" s="24" t="s">
        <v>4</v>
      </c>
      <c r="AG2" s="25"/>
      <c r="AH2" s="26"/>
      <c r="AI2" s="26"/>
      <c r="AJ2" s="26"/>
      <c r="AK2" s="25"/>
      <c r="AL2" s="27" t="s">
        <v>6</v>
      </c>
      <c r="AM2" s="28"/>
      <c r="AN2" s="29"/>
      <c r="AO2" s="9" t="s">
        <v>5</v>
      </c>
      <c r="AP2" s="10"/>
      <c r="AQ2" s="11"/>
      <c r="AR2" s="1"/>
      <c r="AS2" s="1"/>
      <c r="AT2" s="1"/>
      <c r="AU2" s="2"/>
      <c r="AV2" s="2"/>
    </row>
    <row r="3" spans="1:48" ht="15.75" x14ac:dyDescent="0.25">
      <c r="A3" s="30"/>
      <c r="B3" s="31"/>
      <c r="C3" s="32"/>
      <c r="D3" s="31" t="s">
        <v>7</v>
      </c>
      <c r="E3" s="33"/>
      <c r="F3" s="33"/>
      <c r="G3" s="32"/>
      <c r="H3" s="34"/>
      <c r="I3" s="35"/>
      <c r="J3" s="32"/>
      <c r="K3" s="12"/>
      <c r="L3" s="36"/>
      <c r="M3" s="31"/>
      <c r="N3" s="32"/>
      <c r="O3" s="31" t="s">
        <v>7</v>
      </c>
      <c r="P3" s="33"/>
      <c r="Q3" s="33"/>
      <c r="R3" s="32"/>
      <c r="S3" s="37"/>
      <c r="T3" s="31" t="s">
        <v>8</v>
      </c>
      <c r="U3" s="32"/>
      <c r="V3" s="4"/>
      <c r="W3" s="23"/>
      <c r="X3" s="38"/>
      <c r="Y3" s="39"/>
      <c r="Z3" s="30"/>
      <c r="AA3" s="31"/>
      <c r="AB3" s="31" t="s">
        <v>8</v>
      </c>
      <c r="AC3" s="32"/>
      <c r="AD3" s="5"/>
      <c r="AE3" s="40"/>
      <c r="AF3" s="31"/>
      <c r="AG3" s="32"/>
      <c r="AH3" s="31" t="s">
        <v>7</v>
      </c>
      <c r="AI3" s="33"/>
      <c r="AJ3" s="33"/>
      <c r="AK3" s="32"/>
      <c r="AL3" s="31"/>
      <c r="AM3" s="31" t="s">
        <v>8</v>
      </c>
      <c r="AN3" s="32"/>
      <c r="AO3" s="34"/>
      <c r="AP3" s="35"/>
      <c r="AQ3" s="32"/>
      <c r="AR3" s="1"/>
      <c r="AS3" s="1"/>
      <c r="AT3" s="1"/>
      <c r="AU3" s="2"/>
      <c r="AV3" s="2"/>
    </row>
    <row r="4" spans="1:48" ht="16.5" thickBot="1" x14ac:dyDescent="0.3">
      <c r="A4" s="41" t="s">
        <v>9</v>
      </c>
      <c r="B4" s="42" t="s">
        <v>10</v>
      </c>
      <c r="C4" s="43" t="s">
        <v>11</v>
      </c>
      <c r="D4" s="44" t="s">
        <v>12</v>
      </c>
      <c r="E4" s="45" t="s">
        <v>13</v>
      </c>
      <c r="F4" s="45" t="s">
        <v>4</v>
      </c>
      <c r="G4" s="43" t="s">
        <v>14</v>
      </c>
      <c r="H4" s="42" t="s">
        <v>10</v>
      </c>
      <c r="I4" s="46" t="s">
        <v>15</v>
      </c>
      <c r="J4" s="43" t="s">
        <v>16</v>
      </c>
      <c r="K4" s="47"/>
      <c r="L4" s="48" t="s">
        <v>9</v>
      </c>
      <c r="M4" s="42" t="s">
        <v>10</v>
      </c>
      <c r="N4" s="43" t="s">
        <v>11</v>
      </c>
      <c r="O4" s="44" t="s">
        <v>12</v>
      </c>
      <c r="P4" s="45" t="s">
        <v>13</v>
      </c>
      <c r="Q4" s="45" t="s">
        <v>4</v>
      </c>
      <c r="R4" s="43" t="s">
        <v>14</v>
      </c>
      <c r="S4" s="49" t="s">
        <v>17</v>
      </c>
      <c r="T4" s="50" t="s">
        <v>18</v>
      </c>
      <c r="U4" s="51" t="s">
        <v>19</v>
      </c>
      <c r="V4" s="4"/>
      <c r="W4" s="48" t="s">
        <v>9</v>
      </c>
      <c r="X4" s="52" t="s">
        <v>17</v>
      </c>
      <c r="Y4" s="53" t="s">
        <v>15</v>
      </c>
      <c r="Z4" s="54" t="s">
        <v>16</v>
      </c>
      <c r="AA4" s="44" t="s">
        <v>17</v>
      </c>
      <c r="AB4" s="50" t="s">
        <v>18</v>
      </c>
      <c r="AC4" s="51" t="s">
        <v>19</v>
      </c>
      <c r="AD4" s="5"/>
      <c r="AE4" s="48" t="s">
        <v>9</v>
      </c>
      <c r="AF4" s="42" t="s">
        <v>10</v>
      </c>
      <c r="AG4" s="43" t="s">
        <v>11</v>
      </c>
      <c r="AH4" s="44" t="s">
        <v>12</v>
      </c>
      <c r="AI4" s="45" t="s">
        <v>13</v>
      </c>
      <c r="AJ4" s="45" t="s">
        <v>4</v>
      </c>
      <c r="AK4" s="43" t="s">
        <v>14</v>
      </c>
      <c r="AL4" s="44" t="s">
        <v>17</v>
      </c>
      <c r="AM4" s="50" t="s">
        <v>18</v>
      </c>
      <c r="AN4" s="51" t="s">
        <v>19</v>
      </c>
      <c r="AO4" s="44" t="s">
        <v>17</v>
      </c>
      <c r="AP4" s="46" t="s">
        <v>15</v>
      </c>
      <c r="AQ4" s="43" t="s">
        <v>16</v>
      </c>
      <c r="AR4" s="55"/>
      <c r="AS4" s="56"/>
      <c r="AT4" s="56"/>
      <c r="AU4" s="2"/>
      <c r="AV4" s="2"/>
    </row>
    <row r="5" spans="1:48" ht="16.5" thickBot="1" x14ac:dyDescent="0.3">
      <c r="A5" s="41"/>
      <c r="B5" s="57"/>
      <c r="C5" s="58"/>
      <c r="D5" s="59"/>
      <c r="E5" s="60"/>
      <c r="F5" s="60"/>
      <c r="G5" s="58"/>
      <c r="H5" s="57"/>
      <c r="I5" s="61"/>
      <c r="J5" s="58"/>
      <c r="K5" s="47"/>
      <c r="L5" s="62"/>
      <c r="M5" s="57"/>
      <c r="N5" s="58"/>
      <c r="O5" s="59"/>
      <c r="P5" s="60"/>
      <c r="Q5" s="60"/>
      <c r="R5" s="58"/>
      <c r="S5" s="49"/>
      <c r="T5" s="63"/>
      <c r="U5" s="64"/>
      <c r="V5" s="4"/>
      <c r="W5" s="65"/>
      <c r="X5" s="66"/>
      <c r="Y5" s="53"/>
      <c r="Z5" s="54"/>
      <c r="AA5" s="59"/>
      <c r="AB5" s="63"/>
      <c r="AC5" s="67"/>
      <c r="AD5" s="5"/>
      <c r="AE5" s="62"/>
      <c r="AF5" s="68"/>
      <c r="AG5" s="58"/>
      <c r="AH5" s="59"/>
      <c r="AI5" s="60"/>
      <c r="AJ5" s="60"/>
      <c r="AK5" s="58"/>
      <c r="AL5" s="69"/>
      <c r="AM5" s="63"/>
      <c r="AN5" s="64"/>
      <c r="AO5" s="59"/>
      <c r="AP5" s="61"/>
      <c r="AQ5" s="58"/>
      <c r="AR5" s="55"/>
      <c r="AS5" s="56"/>
      <c r="AT5" s="56"/>
      <c r="AU5" s="2"/>
      <c r="AV5" s="2"/>
    </row>
    <row r="6" spans="1:48" ht="15.75" thickBot="1" x14ac:dyDescent="0.3">
      <c r="A6" s="70" t="s">
        <v>20</v>
      </c>
      <c r="B6" s="71">
        <v>5.53967993630246</v>
      </c>
      <c r="C6" s="72">
        <v>8.2010395180582596E-15</v>
      </c>
      <c r="D6" s="73">
        <v>1.6066306159999999</v>
      </c>
      <c r="E6" s="73">
        <v>82.824902940000001</v>
      </c>
      <c r="F6" s="73">
        <v>75.848332760000005</v>
      </c>
      <c r="G6" s="74">
        <v>3378.640574</v>
      </c>
      <c r="H6" s="71">
        <v>5.4388920026309702</v>
      </c>
      <c r="I6" s="74">
        <v>6.3531853722968297</v>
      </c>
      <c r="J6" s="75">
        <v>1.6799965929164199E-6</v>
      </c>
      <c r="K6" s="76"/>
      <c r="L6" s="77" t="s">
        <v>21</v>
      </c>
      <c r="M6" s="78">
        <v>1.6753805159850199</v>
      </c>
      <c r="N6" s="79">
        <v>1.36231126374065E-12</v>
      </c>
      <c r="O6" s="80">
        <v>33.231692049999999</v>
      </c>
      <c r="P6" s="80">
        <v>208.03422950000001</v>
      </c>
      <c r="Q6" s="80">
        <v>106.4176988</v>
      </c>
      <c r="R6" s="81">
        <v>1291.9906370000001</v>
      </c>
      <c r="S6" s="82">
        <v>5.0682666666666671</v>
      </c>
      <c r="T6" s="83">
        <v>6.0882666666666667</v>
      </c>
      <c r="U6" s="84">
        <v>11.156533333333334</v>
      </c>
      <c r="V6" s="85"/>
      <c r="W6" s="86" t="s">
        <v>22</v>
      </c>
      <c r="X6" s="87">
        <v>1.80783456691522</v>
      </c>
      <c r="Y6" s="88">
        <v>6.4629568083664797</v>
      </c>
      <c r="Z6" s="89">
        <v>7.9340962175746205E-6</v>
      </c>
      <c r="AA6" s="90">
        <v>2.3516666666666666</v>
      </c>
      <c r="AB6" s="83">
        <v>4.4191333333333338</v>
      </c>
      <c r="AC6" s="83">
        <v>6.7708000000000004</v>
      </c>
      <c r="AD6" s="91"/>
      <c r="AE6" s="53" t="s">
        <v>23</v>
      </c>
      <c r="AF6" s="92">
        <v>1.23499759854272</v>
      </c>
      <c r="AG6" s="93">
        <v>2.53991220412101E-7</v>
      </c>
      <c r="AH6" s="94">
        <v>119.1262916</v>
      </c>
      <c r="AI6" s="94">
        <v>138.6722316</v>
      </c>
      <c r="AJ6" s="94">
        <v>280.33926100000002</v>
      </c>
      <c r="AK6" s="95">
        <v>254.14871059999999</v>
      </c>
      <c r="AL6" s="96">
        <v>5.1882333333333337</v>
      </c>
      <c r="AM6" s="97">
        <v>4.3943000000000003</v>
      </c>
      <c r="AN6" s="98">
        <v>9.582533333333334</v>
      </c>
      <c r="AO6" s="99">
        <v>3.0842139585535402</v>
      </c>
      <c r="AP6" s="74">
        <v>6.7933286771871302</v>
      </c>
      <c r="AQ6" s="75">
        <v>7.2683241939485798E-6</v>
      </c>
      <c r="AR6" s="100"/>
      <c r="AS6" s="101"/>
      <c r="AT6" s="101"/>
      <c r="AU6" s="102"/>
      <c r="AV6" s="102"/>
    </row>
    <row r="7" spans="1:48" x14ac:dyDescent="0.25">
      <c r="A7" s="70" t="s">
        <v>24</v>
      </c>
      <c r="B7" s="78">
        <v>4.6410705894524504</v>
      </c>
      <c r="C7" s="79">
        <v>3.2600876108601002E-6</v>
      </c>
      <c r="D7" s="80">
        <v>0.99692212800000002</v>
      </c>
      <c r="E7" s="80">
        <v>0</v>
      </c>
      <c r="F7" s="80">
        <v>24.520258210000001</v>
      </c>
      <c r="G7" s="103">
        <v>3.235726106</v>
      </c>
      <c r="H7" s="78">
        <v>3.0782072022834202</v>
      </c>
      <c r="I7" s="103">
        <v>5.8618447051009896</v>
      </c>
      <c r="J7" s="104">
        <v>4.8918715976049802E-3</v>
      </c>
      <c r="K7" s="76"/>
      <c r="L7" s="86" t="s">
        <v>25</v>
      </c>
      <c r="M7" s="87">
        <v>1.59908349349585</v>
      </c>
      <c r="N7" s="93">
        <v>9.1982727601432197E-8</v>
      </c>
      <c r="O7" s="94">
        <v>26.009522690000001</v>
      </c>
      <c r="P7" s="94">
        <v>12.853846369999999</v>
      </c>
      <c r="Q7" s="94">
        <v>79.036853899999997</v>
      </c>
      <c r="R7" s="95">
        <v>31.830396390000001</v>
      </c>
      <c r="S7" s="96">
        <v>5.292933333333333</v>
      </c>
      <c r="T7" s="97">
        <v>5.2837666666666676</v>
      </c>
      <c r="U7" s="98">
        <v>10.576700000000001</v>
      </c>
      <c r="V7" s="85"/>
      <c r="W7" s="105" t="s">
        <v>26</v>
      </c>
      <c r="X7" s="87">
        <v>3.7390133512418999</v>
      </c>
      <c r="Y7" s="88">
        <v>11.3203115949691</v>
      </c>
      <c r="Z7" s="104">
        <v>5.4018005265469203E-2</v>
      </c>
      <c r="AA7" s="106">
        <v>6.7204999999999995</v>
      </c>
      <c r="AB7" s="97">
        <v>5.3267333333333333</v>
      </c>
      <c r="AC7" s="97">
        <v>12.047233333333333</v>
      </c>
      <c r="AD7" s="91"/>
      <c r="AE7" s="107" t="s">
        <v>27</v>
      </c>
      <c r="AF7" s="92">
        <v>1.1238023918607201</v>
      </c>
      <c r="AG7" s="93">
        <v>5.1885024704021098E-3</v>
      </c>
      <c r="AH7" s="94">
        <v>12.399617989999999</v>
      </c>
      <c r="AI7" s="94">
        <v>15.22902996</v>
      </c>
      <c r="AJ7" s="94">
        <v>27.081504540000001</v>
      </c>
      <c r="AK7" s="95">
        <v>24.171282049999999</v>
      </c>
      <c r="AL7" s="96">
        <v>4.673166666666666</v>
      </c>
      <c r="AM7" s="97">
        <v>4.3922999999999996</v>
      </c>
      <c r="AN7" s="98">
        <v>9.0654666666666657</v>
      </c>
      <c r="AO7" s="87">
        <v>1.36475201605417</v>
      </c>
      <c r="AP7" s="103">
        <v>7.2796532576178903</v>
      </c>
      <c r="AQ7" s="104">
        <v>1.7198279641556099E-3</v>
      </c>
      <c r="AR7" s="108"/>
      <c r="AS7" s="102"/>
      <c r="AT7" s="102"/>
      <c r="AU7" s="102"/>
      <c r="AV7" s="102"/>
    </row>
    <row r="8" spans="1:48" x14ac:dyDescent="0.25">
      <c r="A8" s="70" t="s">
        <v>28</v>
      </c>
      <c r="B8" s="78">
        <v>4.5228696096123304</v>
      </c>
      <c r="C8" s="79">
        <v>5.2912003679041805E-4</v>
      </c>
      <c r="D8" s="80">
        <v>0</v>
      </c>
      <c r="E8" s="80">
        <v>5.3993839289999999</v>
      </c>
      <c r="F8" s="80">
        <v>4.1405013989999997</v>
      </c>
      <c r="G8" s="103">
        <v>52.376668719999998</v>
      </c>
      <c r="H8" s="78">
        <v>2.2017792022695302</v>
      </c>
      <c r="I8" s="103">
        <v>6.4653415805548402</v>
      </c>
      <c r="J8" s="89">
        <v>1.05118738749914E-5</v>
      </c>
      <c r="K8" s="76"/>
      <c r="L8" s="105" t="s">
        <v>29</v>
      </c>
      <c r="M8" s="87">
        <v>1.90990214674706</v>
      </c>
      <c r="N8" s="93">
        <v>1.5361703811986601E-27</v>
      </c>
      <c r="O8" s="94">
        <v>75.466321530000002</v>
      </c>
      <c r="P8" s="94">
        <v>310.43202489999999</v>
      </c>
      <c r="Q8" s="94">
        <v>284.4240274</v>
      </c>
      <c r="R8" s="95">
        <v>573.0896037</v>
      </c>
      <c r="S8" s="96">
        <v>1.7373666666666656</v>
      </c>
      <c r="T8" s="97">
        <v>6.9118000000000004</v>
      </c>
      <c r="U8" s="98">
        <v>8.649166666666666</v>
      </c>
      <c r="V8" s="85"/>
      <c r="W8" s="105" t="s">
        <v>30</v>
      </c>
      <c r="X8" s="87">
        <v>2.6710882231656599</v>
      </c>
      <c r="Y8" s="88">
        <v>8.3303874425045397</v>
      </c>
      <c r="Z8" s="89">
        <v>5.1125568396021198E-5</v>
      </c>
      <c r="AA8" s="106">
        <v>2.9499666666666657</v>
      </c>
      <c r="AB8" s="97">
        <v>6.8346333333333336</v>
      </c>
      <c r="AC8" s="97">
        <v>9.7845999999999993</v>
      </c>
      <c r="AD8" s="91"/>
      <c r="AE8" s="107" t="s">
        <v>31</v>
      </c>
      <c r="AF8" s="92">
        <v>1.4423055753773</v>
      </c>
      <c r="AG8" s="93">
        <v>3.4716986403597702E-16</v>
      </c>
      <c r="AH8" s="94">
        <v>221.74609290000001</v>
      </c>
      <c r="AI8" s="94">
        <v>363.60891340000001</v>
      </c>
      <c r="AJ8" s="94">
        <v>603.11101970000004</v>
      </c>
      <c r="AK8" s="95">
        <v>487.19795260000001</v>
      </c>
      <c r="AL8" s="96">
        <v>6.9260333333333319</v>
      </c>
      <c r="AM8" s="97">
        <v>5.9675666666666674</v>
      </c>
      <c r="AN8" s="98">
        <v>12.893599999999999</v>
      </c>
      <c r="AO8" s="87">
        <v>1.24533092636953</v>
      </c>
      <c r="AP8" s="103">
        <v>12.649263230985699</v>
      </c>
      <c r="AQ8" s="104">
        <v>3.1386294676760202E-4</v>
      </c>
      <c r="AR8" s="108"/>
      <c r="AS8" s="102"/>
      <c r="AT8" s="102"/>
      <c r="AU8" s="102"/>
      <c r="AV8" s="102"/>
    </row>
    <row r="9" spans="1:48" x14ac:dyDescent="0.25">
      <c r="A9" s="70" t="s">
        <v>32</v>
      </c>
      <c r="B9" s="78">
        <v>4.4582945552844198</v>
      </c>
      <c r="C9" s="79">
        <v>8.1437836744718004E-4</v>
      </c>
      <c r="D9" s="80">
        <v>0.33816321300000002</v>
      </c>
      <c r="E9" s="80">
        <v>64.210956060000001</v>
      </c>
      <c r="F9" s="80">
        <v>7.7328548780000004</v>
      </c>
      <c r="G9" s="103">
        <v>52.225451069999998</v>
      </c>
      <c r="H9" s="78">
        <v>2.84245216578072</v>
      </c>
      <c r="I9" s="103">
        <v>12.5233201914464</v>
      </c>
      <c r="J9" s="104">
        <v>1.8038346085354701E-3</v>
      </c>
      <c r="K9" s="76"/>
      <c r="L9" s="105" t="s">
        <v>33</v>
      </c>
      <c r="M9" s="87">
        <v>1.0358003111604099</v>
      </c>
      <c r="N9" s="93">
        <v>1.06271344542233E-4</v>
      </c>
      <c r="O9" s="94">
        <v>46.033132109999997</v>
      </c>
      <c r="P9" s="94">
        <v>17.611063510000001</v>
      </c>
      <c r="Q9" s="94">
        <v>94.532682510000001</v>
      </c>
      <c r="R9" s="95">
        <v>27.14556086</v>
      </c>
      <c r="S9" s="96">
        <v>3.4568666666666665</v>
      </c>
      <c r="T9" s="97">
        <v>4.5859333333333332</v>
      </c>
      <c r="U9" s="98">
        <v>8.0427999999999997</v>
      </c>
      <c r="V9" s="85"/>
      <c r="W9" s="105" t="s">
        <v>34</v>
      </c>
      <c r="X9" s="87">
        <v>1.23534493786929</v>
      </c>
      <c r="Y9" s="88">
        <v>11.855400799328899</v>
      </c>
      <c r="Z9" s="104">
        <v>2.0178817218095301E-4</v>
      </c>
      <c r="AA9" s="106">
        <v>2.6784666666666679</v>
      </c>
      <c r="AB9" s="97">
        <v>7.742633333333333</v>
      </c>
      <c r="AC9" s="97">
        <v>10.421100000000001</v>
      </c>
      <c r="AD9" s="91"/>
      <c r="AE9" s="107" t="s">
        <v>35</v>
      </c>
      <c r="AF9" s="92">
        <v>1.27317906541542</v>
      </c>
      <c r="AG9" s="93">
        <v>5.0324458486705496E-3</v>
      </c>
      <c r="AH9" s="94">
        <v>9.405199498</v>
      </c>
      <c r="AI9" s="94">
        <v>26.84382725</v>
      </c>
      <c r="AJ9" s="94">
        <v>22.83489672</v>
      </c>
      <c r="AK9" s="95">
        <v>24.130113609999999</v>
      </c>
      <c r="AL9" s="96">
        <v>2.4352</v>
      </c>
      <c r="AM9" s="97">
        <v>4.4232000000000005</v>
      </c>
      <c r="AN9" s="98">
        <v>6.8584000000000005</v>
      </c>
      <c r="AO9" s="87">
        <v>1.8460387034903201</v>
      </c>
      <c r="AP9" s="103">
        <v>6.9689481351054496</v>
      </c>
      <c r="AQ9" s="104">
        <v>7.4224294790230905E-2</v>
      </c>
      <c r="AR9" s="108"/>
      <c r="AS9" s="102"/>
      <c r="AT9" s="102"/>
      <c r="AU9" s="102"/>
      <c r="AV9" s="102"/>
    </row>
    <row r="10" spans="1:48" x14ac:dyDescent="0.25">
      <c r="A10" s="70" t="s">
        <v>36</v>
      </c>
      <c r="B10" s="78">
        <v>3.7798455249357201</v>
      </c>
      <c r="C10" s="79">
        <v>7.2360003453158E-22</v>
      </c>
      <c r="D10" s="80">
        <v>21.43630439</v>
      </c>
      <c r="E10" s="80">
        <v>17.207885130000001</v>
      </c>
      <c r="F10" s="80">
        <v>295.08299840000001</v>
      </c>
      <c r="G10" s="103">
        <v>186.92756009999999</v>
      </c>
      <c r="H10" s="78">
        <v>1.2125810342710901</v>
      </c>
      <c r="I10" s="103">
        <v>6.6849684572586199</v>
      </c>
      <c r="J10" s="104">
        <v>3.0580930759018399E-4</v>
      </c>
      <c r="K10" s="76"/>
      <c r="L10" s="105" t="s">
        <v>37</v>
      </c>
      <c r="M10" s="87">
        <v>1.02940471249761</v>
      </c>
      <c r="N10" s="93">
        <v>1.28848068401871E-5</v>
      </c>
      <c r="O10" s="94">
        <v>90.882052999999999</v>
      </c>
      <c r="P10" s="94">
        <v>841.72074620000001</v>
      </c>
      <c r="Q10" s="94">
        <v>185.7755449</v>
      </c>
      <c r="R10" s="95">
        <v>651.63042849999999</v>
      </c>
      <c r="S10" s="96">
        <v>4.1325333333333329</v>
      </c>
      <c r="T10" s="97">
        <v>7.2794333333333334</v>
      </c>
      <c r="U10" s="98">
        <v>11.411966666666666</v>
      </c>
      <c r="V10" s="85"/>
      <c r="W10" s="105" t="s">
        <v>23</v>
      </c>
      <c r="X10" s="87">
        <v>3.0842139585535402</v>
      </c>
      <c r="Y10" s="88">
        <v>6.7933286771871302</v>
      </c>
      <c r="Z10" s="89">
        <v>7.2683241939485798E-6</v>
      </c>
      <c r="AA10" s="106">
        <v>5.1882333333333337</v>
      </c>
      <c r="AB10" s="97">
        <v>4.3943000000000003</v>
      </c>
      <c r="AC10" s="97">
        <v>9.582533333333334</v>
      </c>
      <c r="AD10" s="91"/>
      <c r="AE10" s="107" t="s">
        <v>38</v>
      </c>
      <c r="AF10" s="92">
        <v>1.81535353623408</v>
      </c>
      <c r="AG10" s="93">
        <v>8.9951897816105304E-3</v>
      </c>
      <c r="AH10" s="94">
        <v>4.5853076489999998</v>
      </c>
      <c r="AI10" s="94">
        <v>8.7911508210000004</v>
      </c>
      <c r="AJ10" s="94">
        <v>16.071673629999999</v>
      </c>
      <c r="AK10" s="95">
        <v>33.888165989999997</v>
      </c>
      <c r="AL10" s="96">
        <v>3.6296333333333335</v>
      </c>
      <c r="AM10" s="97">
        <v>4.3922999999999996</v>
      </c>
      <c r="AN10" s="98">
        <v>8.0219333333333331</v>
      </c>
      <c r="AO10" s="87">
        <v>3.68248049046105</v>
      </c>
      <c r="AP10" s="103">
        <v>5.6717736568830697</v>
      </c>
      <c r="AQ10" s="89">
        <v>6.4961866956072899E-7</v>
      </c>
      <c r="AR10" s="100"/>
      <c r="AS10" s="101"/>
      <c r="AT10" s="101"/>
      <c r="AU10" s="102"/>
      <c r="AV10" s="102"/>
    </row>
    <row r="11" spans="1:48" x14ac:dyDescent="0.25">
      <c r="A11" s="70" t="s">
        <v>39</v>
      </c>
      <c r="B11" s="78">
        <v>3.0161165093760798</v>
      </c>
      <c r="C11" s="79">
        <v>2.8391621874389399E-28</v>
      </c>
      <c r="D11" s="80">
        <v>23.356919520000002</v>
      </c>
      <c r="E11" s="80">
        <v>108.5630386</v>
      </c>
      <c r="F11" s="80">
        <v>189.83404899999999</v>
      </c>
      <c r="G11" s="103">
        <v>281.14128849999997</v>
      </c>
      <c r="H11" s="78">
        <v>2.3579945983689599</v>
      </c>
      <c r="I11" s="103">
        <v>7.7228847966564302</v>
      </c>
      <c r="J11" s="104">
        <v>1.8662308535218901E-4</v>
      </c>
      <c r="K11" s="76"/>
      <c r="L11" s="105" t="s">
        <v>23</v>
      </c>
      <c r="M11" s="87">
        <v>1.23499759854272</v>
      </c>
      <c r="N11" s="93">
        <v>2.53991220412101E-7</v>
      </c>
      <c r="O11" s="94">
        <v>119.1262916</v>
      </c>
      <c r="P11" s="94">
        <v>138.6722316</v>
      </c>
      <c r="Q11" s="94">
        <v>280.33926100000002</v>
      </c>
      <c r="R11" s="95">
        <v>254.14871059999999</v>
      </c>
      <c r="S11" s="96">
        <v>5.1882333333333337</v>
      </c>
      <c r="T11" s="97">
        <v>4.3943000000000003</v>
      </c>
      <c r="U11" s="98">
        <v>9.582533333333334</v>
      </c>
      <c r="V11" s="85"/>
      <c r="W11" s="105" t="s">
        <v>40</v>
      </c>
      <c r="X11" s="87">
        <v>1.42473267417102</v>
      </c>
      <c r="Y11" s="88">
        <v>8.5922597812156098</v>
      </c>
      <c r="Z11" s="104">
        <v>4.8479824836099501E-4</v>
      </c>
      <c r="AA11" s="106">
        <v>4.4937666666666649</v>
      </c>
      <c r="AB11" s="97">
        <v>4.965533333333334</v>
      </c>
      <c r="AC11" s="97">
        <v>9.4592999999999989</v>
      </c>
      <c r="AD11" s="91"/>
      <c r="AE11" s="105" t="s">
        <v>41</v>
      </c>
      <c r="AF11" s="87">
        <v>2.38780374745834</v>
      </c>
      <c r="AG11" s="93">
        <v>1.59873671224449E-8</v>
      </c>
      <c r="AH11" s="94">
        <v>11.78077923</v>
      </c>
      <c r="AI11" s="94">
        <v>33.8938633</v>
      </c>
      <c r="AJ11" s="94">
        <v>61.496946870000002</v>
      </c>
      <c r="AK11" s="95">
        <v>122.1555652</v>
      </c>
      <c r="AL11" s="96">
        <v>2.3070000000000004</v>
      </c>
      <c r="AM11" s="97">
        <v>4.3922999999999996</v>
      </c>
      <c r="AN11" s="98">
        <v>6.6993</v>
      </c>
      <c r="AO11" s="87">
        <v>2.2228540217730499</v>
      </c>
      <c r="AP11" s="103">
        <v>4.8754710550820102</v>
      </c>
      <c r="AQ11" s="89">
        <v>7.82419137147163E-5</v>
      </c>
      <c r="AR11" s="100"/>
      <c r="AS11" s="101"/>
      <c r="AT11" s="101"/>
      <c r="AU11" s="102"/>
      <c r="AV11" s="102"/>
    </row>
    <row r="12" spans="1:48" x14ac:dyDescent="0.25">
      <c r="A12" s="70" t="s">
        <v>42</v>
      </c>
      <c r="B12" s="78">
        <v>3.0050743753722302</v>
      </c>
      <c r="C12" s="79">
        <v>4.9819153961178997E-3</v>
      </c>
      <c r="D12" s="80">
        <v>1.2823828070000001</v>
      </c>
      <c r="E12" s="80">
        <v>7.6899195169999999</v>
      </c>
      <c r="F12" s="80">
        <v>10.4368023</v>
      </c>
      <c r="G12" s="103">
        <v>8.5725557539999997</v>
      </c>
      <c r="H12" s="78">
        <v>2.7086010787666699</v>
      </c>
      <c r="I12" s="103">
        <v>6.5597954084792498</v>
      </c>
      <c r="J12" s="104">
        <v>3.9439444585576703E-4</v>
      </c>
      <c r="K12" s="76"/>
      <c r="L12" s="105" t="s">
        <v>27</v>
      </c>
      <c r="M12" s="87">
        <v>1.1238023918607201</v>
      </c>
      <c r="N12" s="93">
        <v>5.1885024704021098E-3</v>
      </c>
      <c r="O12" s="94">
        <v>12.399617989999999</v>
      </c>
      <c r="P12" s="94">
        <v>15.22902996</v>
      </c>
      <c r="Q12" s="94">
        <v>27.081504540000001</v>
      </c>
      <c r="R12" s="95">
        <v>24.171282049999999</v>
      </c>
      <c r="S12" s="96">
        <v>4.673166666666666</v>
      </c>
      <c r="T12" s="97">
        <v>4.3922999999999996</v>
      </c>
      <c r="U12" s="98">
        <v>9.0654666666666657</v>
      </c>
      <c r="V12" s="85"/>
      <c r="W12" s="105" t="s">
        <v>43</v>
      </c>
      <c r="X12" s="87">
        <v>2.2223999993183998</v>
      </c>
      <c r="Y12" s="88">
        <v>11.316844414337201</v>
      </c>
      <c r="Z12" s="104">
        <v>4.6504003612249101E-2</v>
      </c>
      <c r="AA12" s="106">
        <v>1.0594666666666681</v>
      </c>
      <c r="AB12" s="97">
        <v>6.4045999999999994</v>
      </c>
      <c r="AC12" s="97">
        <v>7.4640666666666675</v>
      </c>
      <c r="AD12" s="91"/>
      <c r="AE12" s="105" t="s">
        <v>44</v>
      </c>
      <c r="AF12" s="87">
        <v>1.9541370344026601</v>
      </c>
      <c r="AG12" s="93">
        <v>1.8079644352179701E-12</v>
      </c>
      <c r="AH12" s="94">
        <v>249.58159499999999</v>
      </c>
      <c r="AI12" s="94">
        <v>171.40951680000001</v>
      </c>
      <c r="AJ12" s="94">
        <v>967.43381160000001</v>
      </c>
      <c r="AK12" s="95">
        <v>626.05612580000002</v>
      </c>
      <c r="AL12" s="96">
        <v>3.261000000000001</v>
      </c>
      <c r="AM12" s="97">
        <v>4.7008999999999999</v>
      </c>
      <c r="AN12" s="98">
        <v>7.9619000000000009</v>
      </c>
      <c r="AO12" s="109">
        <v>4.6095087522156897</v>
      </c>
      <c r="AP12" s="110">
        <v>6.1616981476833397</v>
      </c>
      <c r="AQ12" s="111">
        <v>4.7556880845984699E-8</v>
      </c>
      <c r="AR12" s="100"/>
      <c r="AS12" s="101"/>
      <c r="AT12" s="101"/>
      <c r="AU12" s="102"/>
      <c r="AV12" s="102"/>
    </row>
    <row r="13" spans="1:48" x14ac:dyDescent="0.25">
      <c r="A13" s="70" t="s">
        <v>45</v>
      </c>
      <c r="B13" s="78">
        <v>2.9352112981028999</v>
      </c>
      <c r="C13" s="79">
        <v>9.7598470470671505E-14</v>
      </c>
      <c r="D13" s="80">
        <v>35.889368750000003</v>
      </c>
      <c r="E13" s="80">
        <v>139.5277308</v>
      </c>
      <c r="F13" s="80">
        <v>275.26582999999999</v>
      </c>
      <c r="G13" s="103">
        <v>2646.2510109999998</v>
      </c>
      <c r="H13" s="78">
        <v>1.94051446725099</v>
      </c>
      <c r="I13" s="103">
        <v>10.6872820135938</v>
      </c>
      <c r="J13" s="104">
        <v>1.2759520419840901E-4</v>
      </c>
      <c r="K13" s="76"/>
      <c r="L13" s="105" t="s">
        <v>46</v>
      </c>
      <c r="M13" s="87">
        <v>1.8955164552427799</v>
      </c>
      <c r="N13" s="93">
        <v>3.09783289902724E-14</v>
      </c>
      <c r="O13" s="94">
        <v>96.240654899999996</v>
      </c>
      <c r="P13" s="94">
        <v>637.54950389999999</v>
      </c>
      <c r="Q13" s="94">
        <v>358.52500320000001</v>
      </c>
      <c r="R13" s="95">
        <v>8482.0826240000006</v>
      </c>
      <c r="S13" s="96">
        <v>5.4743333333333322</v>
      </c>
      <c r="T13" s="97">
        <v>5.5837000000000003</v>
      </c>
      <c r="U13" s="98">
        <v>11.058033333333332</v>
      </c>
      <c r="V13" s="85"/>
      <c r="W13" s="105" t="s">
        <v>27</v>
      </c>
      <c r="X13" s="87">
        <v>1.36475201605417</v>
      </c>
      <c r="Y13" s="88">
        <v>7.2796532576178903</v>
      </c>
      <c r="Z13" s="104">
        <v>1.7198279641556099E-3</v>
      </c>
      <c r="AA13" s="106">
        <v>4.673166666666666</v>
      </c>
      <c r="AB13" s="97">
        <v>4.3922999999999996</v>
      </c>
      <c r="AC13" s="97">
        <v>9.0654666666666657</v>
      </c>
      <c r="AD13" s="91"/>
      <c r="AE13" s="105" t="s">
        <v>47</v>
      </c>
      <c r="AF13" s="87">
        <v>1.5487653721332999</v>
      </c>
      <c r="AG13" s="93">
        <v>4.4321046800802401E-7</v>
      </c>
      <c r="AH13" s="94">
        <v>93.367671319999999</v>
      </c>
      <c r="AI13" s="94">
        <v>302.4914248</v>
      </c>
      <c r="AJ13" s="94">
        <v>273.43733730000002</v>
      </c>
      <c r="AK13" s="95">
        <v>721.27724479999995</v>
      </c>
      <c r="AL13" s="96">
        <v>5.7401333333333335</v>
      </c>
      <c r="AM13" s="97">
        <v>4.5780000000000003</v>
      </c>
      <c r="AN13" s="98">
        <v>10.318133333333334</v>
      </c>
      <c r="AO13" s="87">
        <v>5.7586097657756996</v>
      </c>
      <c r="AP13" s="103">
        <v>8.8965480969249295</v>
      </c>
      <c r="AQ13" s="89">
        <v>7.4522067055197897E-8</v>
      </c>
      <c r="AR13" s="100"/>
      <c r="AS13" s="101"/>
      <c r="AT13" s="101"/>
      <c r="AU13" s="102"/>
      <c r="AV13" s="102"/>
    </row>
    <row r="14" spans="1:48" x14ac:dyDescent="0.25">
      <c r="A14" s="70" t="s">
        <v>48</v>
      </c>
      <c r="B14" s="78">
        <v>2.6728726227197201</v>
      </c>
      <c r="C14" s="79">
        <v>6.8998027620568298E-18</v>
      </c>
      <c r="D14" s="80">
        <v>426.81941870000003</v>
      </c>
      <c r="E14" s="80">
        <v>622.11382979999996</v>
      </c>
      <c r="F14" s="80">
        <v>2722.357352</v>
      </c>
      <c r="G14" s="103">
        <v>10208.43975</v>
      </c>
      <c r="H14" s="78">
        <v>7.31309330196106</v>
      </c>
      <c r="I14" s="103">
        <v>7.5197432074243098</v>
      </c>
      <c r="J14" s="89">
        <v>4.7914812071729001E-7</v>
      </c>
      <c r="K14" s="76"/>
      <c r="L14" s="105" t="s">
        <v>49</v>
      </c>
      <c r="M14" s="87">
        <v>1.9983916924009499</v>
      </c>
      <c r="N14" s="93">
        <v>3.2833867228839501E-6</v>
      </c>
      <c r="O14" s="94">
        <v>12.331174000000001</v>
      </c>
      <c r="P14" s="94">
        <v>19.37305486</v>
      </c>
      <c r="Q14" s="94">
        <v>49.427594120000002</v>
      </c>
      <c r="R14" s="95">
        <v>48.045181669999998</v>
      </c>
      <c r="S14" s="96">
        <v>1.2657000000000007</v>
      </c>
      <c r="T14" s="97">
        <v>5.944633333333333</v>
      </c>
      <c r="U14" s="98">
        <v>7.2103333333333337</v>
      </c>
      <c r="V14" s="85"/>
      <c r="W14" s="105" t="s">
        <v>50</v>
      </c>
      <c r="X14" s="87">
        <v>1.06468020132171</v>
      </c>
      <c r="Y14" s="88">
        <v>7.12191386653046</v>
      </c>
      <c r="Z14" s="104">
        <v>1.2085695053907001E-2</v>
      </c>
      <c r="AA14" s="106">
        <v>1.2987999999999982</v>
      </c>
      <c r="AB14" s="97">
        <v>6.0091666666666681</v>
      </c>
      <c r="AC14" s="97">
        <v>7.3079666666666663</v>
      </c>
      <c r="AD14" s="91"/>
      <c r="AE14" s="105" t="s">
        <v>51</v>
      </c>
      <c r="AF14" s="87">
        <v>1.5967284945401701</v>
      </c>
      <c r="AG14" s="93">
        <v>1.1829710620742499E-3</v>
      </c>
      <c r="AH14" s="94">
        <v>77.159439019999994</v>
      </c>
      <c r="AI14" s="94">
        <v>2315.3469089999999</v>
      </c>
      <c r="AJ14" s="94">
        <v>233.4791548</v>
      </c>
      <c r="AK14" s="95">
        <v>615.94416820000004</v>
      </c>
      <c r="AL14" s="96">
        <v>1.1838999999999986</v>
      </c>
      <c r="AM14" s="97">
        <v>5.3666000000000009</v>
      </c>
      <c r="AN14" s="98">
        <v>6.5504999999999995</v>
      </c>
      <c r="AO14" s="99">
        <v>2.0858206715716299</v>
      </c>
      <c r="AP14" s="74">
        <v>10.787609921532299</v>
      </c>
      <c r="AQ14" s="112">
        <v>8.8964059689896294E-3</v>
      </c>
      <c r="AR14" s="108"/>
      <c r="AS14" s="102"/>
      <c r="AT14" s="102"/>
      <c r="AU14" s="102"/>
      <c r="AV14" s="102"/>
    </row>
    <row r="15" spans="1:48" x14ac:dyDescent="0.25">
      <c r="A15" s="70" t="s">
        <v>52</v>
      </c>
      <c r="B15" s="78">
        <v>2.6384506868339899</v>
      </c>
      <c r="C15" s="79">
        <v>2.2402071665979402E-16</v>
      </c>
      <c r="D15" s="80">
        <v>13.00202226</v>
      </c>
      <c r="E15" s="80">
        <v>8.5940219290000002</v>
      </c>
      <c r="F15" s="80">
        <v>81.181621269999994</v>
      </c>
      <c r="G15" s="103">
        <v>13.597966339999999</v>
      </c>
      <c r="H15" s="78">
        <v>1.0415416296487701</v>
      </c>
      <c r="I15" s="103">
        <v>5.5963742106244903</v>
      </c>
      <c r="J15" s="104">
        <v>1.5845967701917001E-4</v>
      </c>
      <c r="K15" s="76"/>
      <c r="L15" s="105" t="s">
        <v>53</v>
      </c>
      <c r="M15" s="87">
        <v>1.3000879205819</v>
      </c>
      <c r="N15" s="93">
        <v>2.3360360157083398E-6</v>
      </c>
      <c r="O15" s="94">
        <v>61.421690429999998</v>
      </c>
      <c r="P15" s="94">
        <v>36.849619240000003</v>
      </c>
      <c r="Q15" s="94">
        <v>151.22897180000001</v>
      </c>
      <c r="R15" s="95">
        <v>102.93309240000001</v>
      </c>
      <c r="S15" s="96">
        <v>2.9736999999999991</v>
      </c>
      <c r="T15" s="97">
        <v>4.4182666666666668</v>
      </c>
      <c r="U15" s="98">
        <v>7.3919666666666659</v>
      </c>
      <c r="V15" s="85"/>
      <c r="W15" s="105" t="s">
        <v>54</v>
      </c>
      <c r="X15" s="87">
        <v>1.82509785535103</v>
      </c>
      <c r="Y15" s="88">
        <v>8.6252272687206109</v>
      </c>
      <c r="Z15" s="104">
        <v>5.1245268890655902E-3</v>
      </c>
      <c r="AA15" s="106">
        <v>2.4133666666666658</v>
      </c>
      <c r="AB15" s="97">
        <v>4.6725666666666674</v>
      </c>
      <c r="AC15" s="97">
        <v>7.0859333333333332</v>
      </c>
      <c r="AD15" s="91"/>
      <c r="AE15" s="105" t="s">
        <v>55</v>
      </c>
      <c r="AF15" s="87">
        <v>2.2686119832330598</v>
      </c>
      <c r="AG15" s="93">
        <v>6.5319894984322998E-15</v>
      </c>
      <c r="AH15" s="94">
        <v>28.983414580000002</v>
      </c>
      <c r="AI15" s="94">
        <v>31.062933839999999</v>
      </c>
      <c r="AJ15" s="94">
        <v>139.83704990000001</v>
      </c>
      <c r="AK15" s="95">
        <v>55.369095559999998</v>
      </c>
      <c r="AL15" s="96">
        <v>1.2349666666666659</v>
      </c>
      <c r="AM15" s="97">
        <v>6.506966666666667</v>
      </c>
      <c r="AN15" s="98">
        <v>7.7419333333333329</v>
      </c>
      <c r="AO15" s="87">
        <v>3.9515459407395999</v>
      </c>
      <c r="AP15" s="103">
        <v>5.2238254832262196</v>
      </c>
      <c r="AQ15" s="89">
        <v>1.31551430757968E-6</v>
      </c>
      <c r="AR15" s="100"/>
      <c r="AS15" s="101"/>
      <c r="AT15" s="101"/>
      <c r="AU15" s="102"/>
      <c r="AV15" s="102"/>
    </row>
    <row r="16" spans="1:48" x14ac:dyDescent="0.25">
      <c r="A16" s="70" t="s">
        <v>56</v>
      </c>
      <c r="B16" s="78">
        <v>2.58805069200384</v>
      </c>
      <c r="C16" s="79">
        <v>2.1452948654167902E-3</v>
      </c>
      <c r="D16" s="80">
        <v>1.9466198830000001</v>
      </c>
      <c r="E16" s="80">
        <v>15.451602080000001</v>
      </c>
      <c r="F16" s="80">
        <v>11.732036430000001</v>
      </c>
      <c r="G16" s="103">
        <v>20.86039826</v>
      </c>
      <c r="H16" s="78">
        <v>3.6585858251263299</v>
      </c>
      <c r="I16" s="103">
        <v>5.6172588104823502</v>
      </c>
      <c r="J16" s="89">
        <v>3.9827127526128297E-6</v>
      </c>
      <c r="K16" s="76"/>
      <c r="L16" s="105" t="s">
        <v>57</v>
      </c>
      <c r="M16" s="87">
        <v>1.4287887169301201</v>
      </c>
      <c r="N16" s="93">
        <v>1.12206317859538E-3</v>
      </c>
      <c r="O16" s="94">
        <v>13.72261398</v>
      </c>
      <c r="P16" s="94">
        <v>9.0610780720000008</v>
      </c>
      <c r="Q16" s="94">
        <v>36.919016290000002</v>
      </c>
      <c r="R16" s="95">
        <v>14.281423269999999</v>
      </c>
      <c r="S16" s="96">
        <v>2.8855333333333331</v>
      </c>
      <c r="T16" s="97">
        <v>4.3922999999999996</v>
      </c>
      <c r="U16" s="98">
        <v>7.2778333333333327</v>
      </c>
      <c r="V16" s="85"/>
      <c r="W16" s="105" t="s">
        <v>58</v>
      </c>
      <c r="X16" s="87">
        <v>1.14685844915032</v>
      </c>
      <c r="Y16" s="88">
        <v>9.7155323388313395</v>
      </c>
      <c r="Z16" s="104">
        <v>1.97136945428699E-4</v>
      </c>
      <c r="AA16" s="106">
        <v>1.2071000000000005</v>
      </c>
      <c r="AB16" s="97">
        <v>8.7233000000000001</v>
      </c>
      <c r="AC16" s="97">
        <v>9.9304000000000006</v>
      </c>
      <c r="AD16" s="91"/>
      <c r="AE16" s="105" t="s">
        <v>59</v>
      </c>
      <c r="AF16" s="87">
        <v>1.7723330107336699</v>
      </c>
      <c r="AG16" s="93">
        <v>7.9541179553807001E-17</v>
      </c>
      <c r="AH16" s="94">
        <v>63.588286080000003</v>
      </c>
      <c r="AI16" s="94">
        <v>76.370005230000004</v>
      </c>
      <c r="AJ16" s="94">
        <v>217.44140429999999</v>
      </c>
      <c r="AK16" s="95">
        <v>371.4709057</v>
      </c>
      <c r="AL16" s="96">
        <v>3.995166666666667</v>
      </c>
      <c r="AM16" s="97">
        <v>6.4585333333333326</v>
      </c>
      <c r="AN16" s="98">
        <v>10.4537</v>
      </c>
      <c r="AO16" s="87">
        <v>1.5564775566098401</v>
      </c>
      <c r="AP16" s="103">
        <v>7.33227035158348</v>
      </c>
      <c r="AQ16" s="104">
        <v>1.04114340404676E-4</v>
      </c>
      <c r="AR16" s="108"/>
      <c r="AS16" s="102"/>
      <c r="AT16" s="102"/>
      <c r="AU16" s="102"/>
      <c r="AV16" s="102"/>
    </row>
    <row r="17" spans="1:48" x14ac:dyDescent="0.25">
      <c r="A17" s="70" t="s">
        <v>60</v>
      </c>
      <c r="B17" s="78">
        <v>2.5727101198528</v>
      </c>
      <c r="C17" s="79">
        <v>3.1690644728071598E-8</v>
      </c>
      <c r="D17" s="80">
        <v>5.1877119240000003</v>
      </c>
      <c r="E17" s="80">
        <v>23.82419355</v>
      </c>
      <c r="F17" s="80">
        <v>31.01788341</v>
      </c>
      <c r="G17" s="103">
        <v>28.069610189999999</v>
      </c>
      <c r="H17" s="78">
        <v>1.4551225864222599</v>
      </c>
      <c r="I17" s="103">
        <v>4.1925789759622996</v>
      </c>
      <c r="J17" s="104">
        <v>1.14777098248878E-3</v>
      </c>
      <c r="K17" s="76"/>
      <c r="L17" s="105" t="s">
        <v>61</v>
      </c>
      <c r="M17" s="87">
        <v>1.8681141340239</v>
      </c>
      <c r="N17" s="93">
        <v>6.6996911886830403E-10</v>
      </c>
      <c r="O17" s="94">
        <v>51.185709009999997</v>
      </c>
      <c r="P17" s="94">
        <v>36.976126749999999</v>
      </c>
      <c r="Q17" s="94">
        <v>186.97132769999999</v>
      </c>
      <c r="R17" s="95">
        <v>165.86005650000001</v>
      </c>
      <c r="S17" s="96">
        <v>5.9141333333333348</v>
      </c>
      <c r="T17" s="97">
        <v>4.3922999999999996</v>
      </c>
      <c r="U17" s="98">
        <v>10.306433333333334</v>
      </c>
      <c r="V17" s="85"/>
      <c r="W17" s="105" t="s">
        <v>62</v>
      </c>
      <c r="X17" s="87">
        <v>2.4168527743484201</v>
      </c>
      <c r="Y17" s="88">
        <v>10.5401422539802</v>
      </c>
      <c r="Z17" s="104">
        <v>2.41698094618337E-4</v>
      </c>
      <c r="AA17" s="106">
        <v>3.4700666666666669</v>
      </c>
      <c r="AB17" s="97">
        <v>4.6757666666666671</v>
      </c>
      <c r="AC17" s="97">
        <v>8.1458333333333339</v>
      </c>
      <c r="AD17" s="91"/>
      <c r="AE17" s="105" t="s">
        <v>63</v>
      </c>
      <c r="AF17" s="87">
        <v>1.71146009177031</v>
      </c>
      <c r="AG17" s="93">
        <v>3.5383934072355499E-9</v>
      </c>
      <c r="AH17" s="94">
        <v>74.319289040000001</v>
      </c>
      <c r="AI17" s="94">
        <v>70.88097363</v>
      </c>
      <c r="AJ17" s="94">
        <v>243.70383519999999</v>
      </c>
      <c r="AK17" s="95">
        <v>194.09784740000001</v>
      </c>
      <c r="AL17" s="96">
        <v>2.1993333333333318</v>
      </c>
      <c r="AM17" s="97">
        <v>8.973533333333334</v>
      </c>
      <c r="AN17" s="98">
        <v>11.172866666666666</v>
      </c>
      <c r="AO17" s="87">
        <v>1.3520287479691</v>
      </c>
      <c r="AP17" s="103">
        <v>5.4375567650750298</v>
      </c>
      <c r="AQ17" s="104">
        <v>1.4466498330154599E-3</v>
      </c>
      <c r="AR17" s="108"/>
      <c r="AS17" s="102"/>
      <c r="AT17" s="102"/>
      <c r="AU17" s="102"/>
      <c r="AV17" s="102"/>
    </row>
    <row r="18" spans="1:48" x14ac:dyDescent="0.25">
      <c r="A18" s="70" t="s">
        <v>64</v>
      </c>
      <c r="B18" s="78">
        <v>2.5675606944152101</v>
      </c>
      <c r="C18" s="79">
        <v>2.58770592660956E-3</v>
      </c>
      <c r="D18" s="80">
        <v>1.301776372</v>
      </c>
      <c r="E18" s="80">
        <v>41.808531909999999</v>
      </c>
      <c r="F18" s="80">
        <v>7.7943302369999996</v>
      </c>
      <c r="G18" s="103">
        <v>47.834788860000003</v>
      </c>
      <c r="H18" s="78">
        <v>2.9433909769175002</v>
      </c>
      <c r="I18" s="103">
        <v>10.0254593275617</v>
      </c>
      <c r="J18" s="89">
        <v>5.8411506657236704E-6</v>
      </c>
      <c r="K18" s="76"/>
      <c r="L18" s="105" t="s">
        <v>31</v>
      </c>
      <c r="M18" s="87">
        <v>1.4423055753773</v>
      </c>
      <c r="N18" s="93">
        <v>3.4716986403597702E-16</v>
      </c>
      <c r="O18" s="94">
        <v>221.74609290000001</v>
      </c>
      <c r="P18" s="94">
        <v>363.60891340000001</v>
      </c>
      <c r="Q18" s="94">
        <v>603.11101970000004</v>
      </c>
      <c r="R18" s="95">
        <v>487.19795260000001</v>
      </c>
      <c r="S18" s="96">
        <v>6.9260333333333319</v>
      </c>
      <c r="T18" s="97">
        <v>5.9675666666666674</v>
      </c>
      <c r="U18" s="98">
        <v>12.893599999999999</v>
      </c>
      <c r="V18" s="85"/>
      <c r="W18" s="105" t="s">
        <v>31</v>
      </c>
      <c r="X18" s="87">
        <v>1.24533092636953</v>
      </c>
      <c r="Y18" s="88">
        <v>12.649263230985699</v>
      </c>
      <c r="Z18" s="104">
        <v>3.1386294676760202E-4</v>
      </c>
      <c r="AA18" s="106">
        <v>6.9260333333333319</v>
      </c>
      <c r="AB18" s="97">
        <v>5.9675666666666674</v>
      </c>
      <c r="AC18" s="97">
        <v>12.893599999999999</v>
      </c>
      <c r="AD18" s="91"/>
      <c r="AE18" s="105" t="s">
        <v>65</v>
      </c>
      <c r="AF18" s="87">
        <v>1.23569437500887</v>
      </c>
      <c r="AG18" s="93">
        <v>5.5219628158719096E-6</v>
      </c>
      <c r="AH18" s="94">
        <v>44.256304540000002</v>
      </c>
      <c r="AI18" s="94">
        <v>129.8892927</v>
      </c>
      <c r="AJ18" s="94">
        <v>104.2603388</v>
      </c>
      <c r="AK18" s="95">
        <v>177.6876474</v>
      </c>
      <c r="AL18" s="96">
        <v>2.9834333333333332</v>
      </c>
      <c r="AM18" s="97">
        <v>4.6422999999999996</v>
      </c>
      <c r="AN18" s="98">
        <v>7.6257333333333328</v>
      </c>
      <c r="AO18" s="87">
        <v>3.5508696543365001</v>
      </c>
      <c r="AP18" s="103">
        <v>7.0358887273367898</v>
      </c>
      <c r="AQ18" s="89">
        <v>1.8387029627550002E-5</v>
      </c>
      <c r="AR18" s="100"/>
      <c r="AS18" s="101"/>
      <c r="AT18" s="101"/>
      <c r="AU18" s="102"/>
      <c r="AV18" s="102"/>
    </row>
    <row r="19" spans="1:48" x14ac:dyDescent="0.25">
      <c r="A19" s="70" t="s">
        <v>66</v>
      </c>
      <c r="B19" s="78">
        <v>2.55717322800179</v>
      </c>
      <c r="C19" s="79">
        <v>1.6514471979064501E-34</v>
      </c>
      <c r="D19" s="80">
        <v>81.098734759999999</v>
      </c>
      <c r="E19" s="80">
        <v>29.870204569999999</v>
      </c>
      <c r="F19" s="80">
        <v>477.80165570000003</v>
      </c>
      <c r="G19" s="103">
        <v>85.736565510000005</v>
      </c>
      <c r="H19" s="78">
        <v>1.0359694560502</v>
      </c>
      <c r="I19" s="103">
        <v>7.1966462646295799</v>
      </c>
      <c r="J19" s="104">
        <v>8.6385892031855607E-3</v>
      </c>
      <c r="K19" s="76"/>
      <c r="L19" s="105" t="s">
        <v>35</v>
      </c>
      <c r="M19" s="87">
        <v>1.27317906541542</v>
      </c>
      <c r="N19" s="93">
        <v>5.0324458486705496E-3</v>
      </c>
      <c r="O19" s="94">
        <v>9.405199498</v>
      </c>
      <c r="P19" s="94">
        <v>26.84382725</v>
      </c>
      <c r="Q19" s="94">
        <v>22.83489672</v>
      </c>
      <c r="R19" s="95">
        <v>24.130113609999999</v>
      </c>
      <c r="S19" s="96">
        <v>2.4352</v>
      </c>
      <c r="T19" s="97">
        <v>4.4232000000000005</v>
      </c>
      <c r="U19" s="98">
        <v>6.8584000000000005</v>
      </c>
      <c r="V19" s="85"/>
      <c r="W19" s="105" t="s">
        <v>35</v>
      </c>
      <c r="X19" s="87">
        <v>1.8460387034903201</v>
      </c>
      <c r="Y19" s="88">
        <v>6.9689481351054496</v>
      </c>
      <c r="Z19" s="104">
        <v>7.4224294790230905E-2</v>
      </c>
      <c r="AA19" s="106">
        <v>2.4352</v>
      </c>
      <c r="AB19" s="97">
        <v>4.4232000000000005</v>
      </c>
      <c r="AC19" s="97">
        <v>6.8584000000000005</v>
      </c>
      <c r="AD19" s="91"/>
      <c r="AE19" s="105" t="s">
        <v>67</v>
      </c>
      <c r="AF19" s="87">
        <v>2.0145174220144302</v>
      </c>
      <c r="AG19" s="93">
        <v>6.9923262337219298E-15</v>
      </c>
      <c r="AH19" s="94">
        <v>39.78414618</v>
      </c>
      <c r="AI19" s="94">
        <v>52.81459727</v>
      </c>
      <c r="AJ19" s="94">
        <v>160.8367088</v>
      </c>
      <c r="AK19" s="95">
        <v>139.25950829999999</v>
      </c>
      <c r="AL19" s="96">
        <v>5.2163666666666666</v>
      </c>
      <c r="AM19" s="97">
        <v>4.3922999999999996</v>
      </c>
      <c r="AN19" s="98">
        <v>9.6086666666666662</v>
      </c>
      <c r="AO19" s="87">
        <v>3.5461832508140998</v>
      </c>
      <c r="AP19" s="103">
        <v>6.8531232534099296</v>
      </c>
      <c r="AQ19" s="104">
        <v>3.0139286076189698E-3</v>
      </c>
      <c r="AR19" s="108"/>
      <c r="AS19" s="102"/>
      <c r="AT19" s="102"/>
      <c r="AU19" s="102"/>
      <c r="AV19" s="102"/>
    </row>
    <row r="20" spans="1:48" x14ac:dyDescent="0.25">
      <c r="A20" s="70" t="s">
        <v>68</v>
      </c>
      <c r="B20" s="78">
        <v>2.5342595221500201</v>
      </c>
      <c r="C20" s="79">
        <v>3.54733936076258E-11</v>
      </c>
      <c r="D20" s="80">
        <v>19.83332588</v>
      </c>
      <c r="E20" s="80">
        <v>14.742238889999999</v>
      </c>
      <c r="F20" s="80">
        <v>115.04667329999999</v>
      </c>
      <c r="G20" s="103">
        <v>10.3273487</v>
      </c>
      <c r="H20" s="78">
        <v>1.63171440908555</v>
      </c>
      <c r="I20" s="103">
        <v>8.8107363165310009</v>
      </c>
      <c r="J20" s="104">
        <v>7.0361451472605396E-4</v>
      </c>
      <c r="K20" s="76"/>
      <c r="L20" s="105" t="s">
        <v>69</v>
      </c>
      <c r="M20" s="87">
        <v>1.5132916753077901</v>
      </c>
      <c r="N20" s="93">
        <v>1.0646797752551E-6</v>
      </c>
      <c r="O20" s="94">
        <v>23.341178060000001</v>
      </c>
      <c r="P20" s="94">
        <v>50.435988700000003</v>
      </c>
      <c r="Q20" s="94">
        <v>66.871440289999995</v>
      </c>
      <c r="R20" s="95">
        <v>61.071325250000001</v>
      </c>
      <c r="S20" s="96">
        <v>3.4313999999999991</v>
      </c>
      <c r="T20" s="97">
        <v>6.3929999999999998</v>
      </c>
      <c r="U20" s="98">
        <v>9.8243999999999989</v>
      </c>
      <c r="V20" s="85"/>
      <c r="W20" s="105" t="s">
        <v>70</v>
      </c>
      <c r="X20" s="87">
        <v>1.1585853431878099</v>
      </c>
      <c r="Y20" s="88">
        <v>7.74895140803436</v>
      </c>
      <c r="Z20" s="104">
        <v>5.90818795596856E-3</v>
      </c>
      <c r="AA20" s="106">
        <v>2.5577666666666676</v>
      </c>
      <c r="AB20" s="97">
        <v>4.4723333333333324</v>
      </c>
      <c r="AC20" s="97">
        <v>7.0301</v>
      </c>
      <c r="AD20" s="91"/>
      <c r="AE20" s="105" t="s">
        <v>71</v>
      </c>
      <c r="AF20" s="87">
        <v>1.4166604624547301</v>
      </c>
      <c r="AG20" s="93">
        <v>8.2687017602078205E-8</v>
      </c>
      <c r="AH20" s="94">
        <v>100.93026999999999</v>
      </c>
      <c r="AI20" s="94">
        <v>121.2388887</v>
      </c>
      <c r="AJ20" s="94">
        <v>269.7549502</v>
      </c>
      <c r="AK20" s="95">
        <v>135.7078908</v>
      </c>
      <c r="AL20" s="96">
        <v>4.3113666666666672</v>
      </c>
      <c r="AM20" s="97">
        <v>4.8380999999999998</v>
      </c>
      <c r="AN20" s="98">
        <v>9.1494666666666671</v>
      </c>
      <c r="AO20" s="87">
        <v>2.5441541770729899</v>
      </c>
      <c r="AP20" s="103">
        <v>7.2038205450003296</v>
      </c>
      <c r="AQ20" s="89">
        <v>1.58470089647288E-5</v>
      </c>
      <c r="AR20" s="100"/>
      <c r="AS20" s="101"/>
      <c r="AT20" s="101"/>
      <c r="AU20" s="102"/>
      <c r="AV20" s="102"/>
    </row>
    <row r="21" spans="1:48" x14ac:dyDescent="0.25">
      <c r="A21" s="70" t="s">
        <v>72</v>
      </c>
      <c r="B21" s="78">
        <v>2.5325042369688302</v>
      </c>
      <c r="C21" s="79">
        <v>1.1223756820397201E-5</v>
      </c>
      <c r="D21" s="80">
        <v>7.487103448</v>
      </c>
      <c r="E21" s="80">
        <v>37.307542089999998</v>
      </c>
      <c r="F21" s="80">
        <v>43.412210569999999</v>
      </c>
      <c r="G21" s="103">
        <v>78.042700940000003</v>
      </c>
      <c r="H21" s="78">
        <v>1.6880190078875199</v>
      </c>
      <c r="I21" s="103">
        <v>7.4687707928580398</v>
      </c>
      <c r="J21" s="104">
        <v>4.2183991340370899E-3</v>
      </c>
      <c r="K21" s="76"/>
      <c r="L21" s="105" t="s">
        <v>73</v>
      </c>
      <c r="M21" s="87">
        <v>2.7927012882339</v>
      </c>
      <c r="N21" s="93">
        <v>7.3746428053265205E-5</v>
      </c>
      <c r="O21" s="94">
        <v>17.000667100000001</v>
      </c>
      <c r="P21" s="94">
        <v>29.027590249999999</v>
      </c>
      <c r="Q21" s="94">
        <v>117.7927579</v>
      </c>
      <c r="R21" s="95">
        <v>111.7784882</v>
      </c>
      <c r="S21" s="96">
        <v>2.5653999999999995</v>
      </c>
      <c r="T21" s="97">
        <v>4.4307333333333334</v>
      </c>
      <c r="U21" s="98">
        <v>6.9961333333333329</v>
      </c>
      <c r="V21" s="85"/>
      <c r="W21" s="105" t="s">
        <v>74</v>
      </c>
      <c r="X21" s="87">
        <v>1.0055906766868601</v>
      </c>
      <c r="Y21" s="88">
        <v>7.7971965077390397</v>
      </c>
      <c r="Z21" s="104">
        <v>9.58446900610848E-2</v>
      </c>
      <c r="AA21" s="106">
        <v>3.5923666666666669</v>
      </c>
      <c r="AB21" s="97">
        <v>4.3922999999999996</v>
      </c>
      <c r="AC21" s="97">
        <v>7.9846666666666666</v>
      </c>
      <c r="AD21" s="91"/>
      <c r="AE21" s="105" t="s">
        <v>75</v>
      </c>
      <c r="AF21" s="87">
        <v>1.60293627964354</v>
      </c>
      <c r="AG21" s="93">
        <v>3.5591711526532597E-8</v>
      </c>
      <c r="AH21" s="94">
        <v>120.7134124</v>
      </c>
      <c r="AI21" s="94">
        <v>165.44005580000001</v>
      </c>
      <c r="AJ21" s="94">
        <v>366.9277012</v>
      </c>
      <c r="AK21" s="95">
        <v>235.22001109999999</v>
      </c>
      <c r="AL21" s="96">
        <v>6.4431333333333329</v>
      </c>
      <c r="AM21" s="97">
        <v>4.3922999999999996</v>
      </c>
      <c r="AN21" s="98">
        <v>10.835433333333333</v>
      </c>
      <c r="AO21" s="87">
        <v>2.50272954461582</v>
      </c>
      <c r="AP21" s="103">
        <v>6.1585788334220801</v>
      </c>
      <c r="AQ21" s="89">
        <v>6.3433594539892796E-5</v>
      </c>
      <c r="AR21" s="100"/>
      <c r="AS21" s="101"/>
      <c r="AT21" s="101"/>
      <c r="AU21" s="102"/>
      <c r="AV21" s="102"/>
    </row>
    <row r="22" spans="1:48" x14ac:dyDescent="0.25">
      <c r="A22" s="70" t="s">
        <v>76</v>
      </c>
      <c r="B22" s="78">
        <v>2.52417024187229</v>
      </c>
      <c r="C22" s="79">
        <v>4.1032777321114798E-4</v>
      </c>
      <c r="D22" s="80">
        <v>3.260485605</v>
      </c>
      <c r="E22" s="80">
        <v>94.330211289999994</v>
      </c>
      <c r="F22" s="80">
        <v>18.809255719999999</v>
      </c>
      <c r="G22" s="103">
        <v>61.188192720000004</v>
      </c>
      <c r="H22" s="78">
        <v>2.5571498154611998</v>
      </c>
      <c r="I22" s="103">
        <v>12.060827610981701</v>
      </c>
      <c r="J22" s="104">
        <v>1.02915378095345E-4</v>
      </c>
      <c r="K22" s="76"/>
      <c r="L22" s="105" t="s">
        <v>77</v>
      </c>
      <c r="M22" s="87">
        <v>1.1851851750206801</v>
      </c>
      <c r="N22" s="93">
        <v>2.97943278615451E-15</v>
      </c>
      <c r="O22" s="94">
        <v>95.035810979999994</v>
      </c>
      <c r="P22" s="94">
        <v>243.6301708</v>
      </c>
      <c r="Q22" s="94">
        <v>215.93571499999999</v>
      </c>
      <c r="R22" s="95">
        <v>292.346363</v>
      </c>
      <c r="S22" s="96">
        <v>2.9252333333333338</v>
      </c>
      <c r="T22" s="97">
        <v>4.7932333333333332</v>
      </c>
      <c r="U22" s="98">
        <v>7.718466666666667</v>
      </c>
      <c r="V22" s="85"/>
      <c r="W22" s="105" t="s">
        <v>78</v>
      </c>
      <c r="X22" s="87">
        <v>1.3429206016834201</v>
      </c>
      <c r="Y22" s="88">
        <v>9.5420588884149407</v>
      </c>
      <c r="Z22" s="104">
        <v>2.0711130345255101E-4</v>
      </c>
      <c r="AA22" s="106">
        <v>2.6662999999999997</v>
      </c>
      <c r="AB22" s="97">
        <v>6.6928666666666672</v>
      </c>
      <c r="AC22" s="97">
        <v>9.3591666666666669</v>
      </c>
      <c r="AD22" s="91"/>
      <c r="AE22" s="105" t="s">
        <v>79</v>
      </c>
      <c r="AF22" s="87">
        <v>1.11609560557586</v>
      </c>
      <c r="AG22" s="93">
        <v>1.57674628670589E-21</v>
      </c>
      <c r="AH22" s="94">
        <v>166.53351380000001</v>
      </c>
      <c r="AI22" s="94">
        <v>28304.881300000001</v>
      </c>
      <c r="AJ22" s="94">
        <v>361.0180651</v>
      </c>
      <c r="AK22" s="95">
        <v>7927.8819659999999</v>
      </c>
      <c r="AL22" s="96">
        <v>3.8078333333333338</v>
      </c>
      <c r="AM22" s="97">
        <v>5.5034000000000001</v>
      </c>
      <c r="AN22" s="98">
        <v>9.3112333333333339</v>
      </c>
      <c r="AO22" s="87">
        <v>2.4441145595631202</v>
      </c>
      <c r="AP22" s="103">
        <v>9.8861637214821503</v>
      </c>
      <c r="AQ22" s="89">
        <v>2.3856376495930999E-5</v>
      </c>
      <c r="AR22" s="100"/>
      <c r="AS22" s="101"/>
      <c r="AT22" s="101"/>
      <c r="AU22" s="102"/>
      <c r="AV22" s="102"/>
    </row>
    <row r="23" spans="1:48" x14ac:dyDescent="0.25">
      <c r="A23" s="70" t="s">
        <v>80</v>
      </c>
      <c r="B23" s="78">
        <v>2.5127765042767201</v>
      </c>
      <c r="C23" s="79">
        <v>3.9295758753297199E-43</v>
      </c>
      <c r="D23" s="80">
        <v>111.68147569999999</v>
      </c>
      <c r="E23" s="80">
        <v>1121.7342269999999</v>
      </c>
      <c r="F23" s="80">
        <v>638.09016269999995</v>
      </c>
      <c r="G23" s="103">
        <v>3607.7771210000001</v>
      </c>
      <c r="H23" s="78">
        <v>1.8190349573636699</v>
      </c>
      <c r="I23" s="103">
        <v>5.6450270120838599</v>
      </c>
      <c r="J23" s="104">
        <v>9.8152371690146895E-4</v>
      </c>
      <c r="K23" s="76"/>
      <c r="L23" s="105" t="s">
        <v>81</v>
      </c>
      <c r="M23" s="87">
        <v>2.5463403348950502</v>
      </c>
      <c r="N23" s="93">
        <v>2.4119083203788701E-11</v>
      </c>
      <c r="O23" s="94">
        <v>9.7488408720000006</v>
      </c>
      <c r="P23" s="94">
        <v>12.874722950000001</v>
      </c>
      <c r="Q23" s="94">
        <v>57.157596839999997</v>
      </c>
      <c r="R23" s="95">
        <v>28.411989819999999</v>
      </c>
      <c r="S23" s="96">
        <v>1.6784333333333326</v>
      </c>
      <c r="T23" s="97">
        <v>5.9151666666666669</v>
      </c>
      <c r="U23" s="98">
        <v>7.5935999999999995</v>
      </c>
      <c r="V23" s="85"/>
      <c r="W23" s="105" t="s">
        <v>82</v>
      </c>
      <c r="X23" s="87">
        <v>2.62388324628823</v>
      </c>
      <c r="Y23" s="88">
        <v>6.3670469153190297</v>
      </c>
      <c r="Z23" s="89">
        <v>4.74784728668681E-5</v>
      </c>
      <c r="AA23" s="106">
        <v>2.760466666666666</v>
      </c>
      <c r="AB23" s="97">
        <v>4.4172333333333329</v>
      </c>
      <c r="AC23" s="97">
        <v>7.1776999999999989</v>
      </c>
      <c r="AD23" s="91"/>
      <c r="AE23" s="105" t="s">
        <v>83</v>
      </c>
      <c r="AF23" s="87">
        <v>1.14295391624223</v>
      </c>
      <c r="AG23" s="93">
        <v>6.2351149894531201E-3</v>
      </c>
      <c r="AH23" s="94">
        <v>8.8445414360000001</v>
      </c>
      <c r="AI23" s="94">
        <v>35.087734230000002</v>
      </c>
      <c r="AJ23" s="94">
        <v>19.432063889999998</v>
      </c>
      <c r="AK23" s="95">
        <v>51.089023930000003</v>
      </c>
      <c r="AL23" s="96">
        <v>1.4044999999999996</v>
      </c>
      <c r="AM23" s="97">
        <v>4.4054333333333338</v>
      </c>
      <c r="AN23" s="98">
        <v>5.8099333333333334</v>
      </c>
      <c r="AO23" s="87">
        <v>2.0898569734904999</v>
      </c>
      <c r="AP23" s="103">
        <v>7.6838503093681298</v>
      </c>
      <c r="AQ23" s="104">
        <v>4.0915137816227203E-3</v>
      </c>
      <c r="AR23" s="108"/>
      <c r="AS23" s="102"/>
      <c r="AT23" s="102"/>
      <c r="AU23" s="102"/>
      <c r="AV23" s="102"/>
    </row>
    <row r="24" spans="1:48" x14ac:dyDescent="0.25">
      <c r="A24" s="70" t="s">
        <v>84</v>
      </c>
      <c r="B24" s="78">
        <v>2.4579468981698098</v>
      </c>
      <c r="C24" s="79">
        <v>4.8048657654786001E-20</v>
      </c>
      <c r="D24" s="80">
        <v>331.034786</v>
      </c>
      <c r="E24" s="80">
        <v>712.12755130000005</v>
      </c>
      <c r="F24" s="80">
        <v>1818.8838989999999</v>
      </c>
      <c r="G24" s="103">
        <v>1521.1164100000001</v>
      </c>
      <c r="H24" s="78">
        <v>2.7369381737860001</v>
      </c>
      <c r="I24" s="103">
        <v>5.4922987185396996</v>
      </c>
      <c r="J24" s="89">
        <v>5.02645467917789E-5</v>
      </c>
      <c r="K24" s="76"/>
      <c r="L24" s="105" t="s">
        <v>85</v>
      </c>
      <c r="M24" s="87">
        <v>1.84601397183849</v>
      </c>
      <c r="N24" s="93">
        <v>7.49317138435322E-9</v>
      </c>
      <c r="O24" s="94">
        <v>28.59916003</v>
      </c>
      <c r="P24" s="94">
        <v>24.401340919999999</v>
      </c>
      <c r="Q24" s="94">
        <v>103.0278534</v>
      </c>
      <c r="R24" s="95">
        <v>29.478453460000001</v>
      </c>
      <c r="S24" s="96">
        <v>2.7820666666666654</v>
      </c>
      <c r="T24" s="97">
        <v>4.9982333333333342</v>
      </c>
      <c r="U24" s="98">
        <v>7.7802999999999995</v>
      </c>
      <c r="V24" s="85"/>
      <c r="W24" s="105" t="s">
        <v>86</v>
      </c>
      <c r="X24" s="87">
        <v>2.85294793607591</v>
      </c>
      <c r="Y24" s="88">
        <v>10.8635628915984</v>
      </c>
      <c r="Z24" s="89">
        <v>3.2001018051276403E-5</v>
      </c>
      <c r="AA24" s="106">
        <v>1.5191333333333334</v>
      </c>
      <c r="AB24" s="97">
        <v>7.1407666666666669</v>
      </c>
      <c r="AC24" s="97">
        <v>8.6599000000000004</v>
      </c>
      <c r="AD24" s="91"/>
      <c r="AE24" s="105" t="s">
        <v>87</v>
      </c>
      <c r="AF24" s="87">
        <v>1.1323828287826601</v>
      </c>
      <c r="AG24" s="93">
        <v>1.07996098119765E-5</v>
      </c>
      <c r="AH24" s="94">
        <v>41.595264129999997</v>
      </c>
      <c r="AI24" s="94">
        <v>97.160538459999998</v>
      </c>
      <c r="AJ24" s="94">
        <v>91.442841130000005</v>
      </c>
      <c r="AK24" s="95">
        <v>137.6919073</v>
      </c>
      <c r="AL24" s="96">
        <v>4.6841333333333344</v>
      </c>
      <c r="AM24" s="97">
        <v>5.5223333333333331</v>
      </c>
      <c r="AN24" s="98">
        <v>10.206466666666667</v>
      </c>
      <c r="AO24" s="87">
        <v>1.0827343406588501</v>
      </c>
      <c r="AP24" s="103">
        <v>11.3342632358511</v>
      </c>
      <c r="AQ24" s="89">
        <v>4.5321858391972203E-5</v>
      </c>
      <c r="AR24" s="100"/>
      <c r="AS24" s="101"/>
      <c r="AT24" s="101"/>
      <c r="AU24" s="102"/>
      <c r="AV24" s="102"/>
    </row>
    <row r="25" spans="1:48" x14ac:dyDescent="0.25">
      <c r="A25" s="70" t="s">
        <v>88</v>
      </c>
      <c r="B25" s="78">
        <v>2.4465874112131099</v>
      </c>
      <c r="C25" s="79">
        <v>6.9718150267332798E-3</v>
      </c>
      <c r="D25" s="80">
        <v>2.5914633939999998</v>
      </c>
      <c r="E25" s="80">
        <v>1.189304285</v>
      </c>
      <c r="F25" s="80">
        <v>14.184324180000001</v>
      </c>
      <c r="G25" s="103">
        <v>7.1243486210000002</v>
      </c>
      <c r="H25" s="78">
        <v>1.0398143393829899</v>
      </c>
      <c r="I25" s="103">
        <v>7.4225977281802198</v>
      </c>
      <c r="J25" s="104">
        <v>3.6445627099054102E-4</v>
      </c>
      <c r="K25" s="76"/>
      <c r="L25" s="105" t="s">
        <v>89</v>
      </c>
      <c r="M25" s="87">
        <v>2.5408035017549699</v>
      </c>
      <c r="N25" s="93">
        <v>2.2906125208671E-7</v>
      </c>
      <c r="O25" s="94">
        <v>4.8568529250000001</v>
      </c>
      <c r="P25" s="94">
        <v>34.334334550000001</v>
      </c>
      <c r="Q25" s="94">
        <v>28.472566279999999</v>
      </c>
      <c r="R25" s="95">
        <v>114.9368673</v>
      </c>
      <c r="S25" s="96">
        <v>5.5150333333333323</v>
      </c>
      <c r="T25" s="97">
        <v>4.5871666666666657</v>
      </c>
      <c r="U25" s="98">
        <v>10.102199999999998</v>
      </c>
      <c r="V25" s="85"/>
      <c r="W25" s="105" t="s">
        <v>90</v>
      </c>
      <c r="X25" s="87">
        <v>1.4664387931910401</v>
      </c>
      <c r="Y25" s="88">
        <v>5.4127370297122201</v>
      </c>
      <c r="Z25" s="104">
        <v>1.7606513408337701E-2</v>
      </c>
      <c r="AA25" s="106">
        <v>1.7892666666666663</v>
      </c>
      <c r="AB25" s="97">
        <v>4.3922999999999996</v>
      </c>
      <c r="AC25" s="97">
        <v>6.181566666666666</v>
      </c>
      <c r="AD25" s="91"/>
      <c r="AE25" s="105" t="s">
        <v>72</v>
      </c>
      <c r="AF25" s="87">
        <v>2.5325042369688302</v>
      </c>
      <c r="AG25" s="93">
        <v>1.1223756820397201E-5</v>
      </c>
      <c r="AH25" s="94">
        <v>7.487103448</v>
      </c>
      <c r="AI25" s="94">
        <v>37.307542089999998</v>
      </c>
      <c r="AJ25" s="94">
        <v>43.412210569999999</v>
      </c>
      <c r="AK25" s="95">
        <v>78.042700940000003</v>
      </c>
      <c r="AL25" s="96">
        <v>2.6366333333333341</v>
      </c>
      <c r="AM25" s="97">
        <v>4.4422666666666659</v>
      </c>
      <c r="AN25" s="98">
        <v>7.0789</v>
      </c>
      <c r="AO25" s="87">
        <v>1.6880190078875199</v>
      </c>
      <c r="AP25" s="103">
        <v>7.4687707928580398</v>
      </c>
      <c r="AQ25" s="104">
        <v>4.2183991340370899E-3</v>
      </c>
      <c r="AR25" s="108"/>
      <c r="AS25" s="102"/>
      <c r="AT25" s="102"/>
      <c r="AU25" s="102"/>
      <c r="AV25" s="102"/>
    </row>
    <row r="26" spans="1:48" x14ac:dyDescent="0.25">
      <c r="A26" s="70" t="s">
        <v>91</v>
      </c>
      <c r="B26" s="78">
        <v>2.39123121887136</v>
      </c>
      <c r="C26" s="79">
        <v>2.7110026974865602E-6</v>
      </c>
      <c r="D26" s="80">
        <v>7.0991967840000001</v>
      </c>
      <c r="E26" s="80">
        <v>461.76729979999999</v>
      </c>
      <c r="F26" s="80">
        <v>37.48268118</v>
      </c>
      <c r="G26" s="103">
        <v>3629.2403749999999</v>
      </c>
      <c r="H26" s="78">
        <v>5.58937553321267</v>
      </c>
      <c r="I26" s="103">
        <v>6.6581528531760101</v>
      </c>
      <c r="J26" s="89">
        <v>3.1968339510524601E-7</v>
      </c>
      <c r="K26" s="76"/>
      <c r="L26" s="105" t="s">
        <v>92</v>
      </c>
      <c r="M26" s="87">
        <v>1.2420544378882801</v>
      </c>
      <c r="N26" s="93">
        <v>3.2419314005358701E-6</v>
      </c>
      <c r="O26" s="94">
        <v>52.081318179999997</v>
      </c>
      <c r="P26" s="94">
        <v>58.667443749999997</v>
      </c>
      <c r="Q26" s="94">
        <v>123.3021675</v>
      </c>
      <c r="R26" s="95">
        <v>105.4810306</v>
      </c>
      <c r="S26" s="96">
        <v>4.0425666666666675</v>
      </c>
      <c r="T26" s="97">
        <v>4.6863333333333337</v>
      </c>
      <c r="U26" s="98">
        <v>8.7289000000000012</v>
      </c>
      <c r="V26" s="85"/>
      <c r="W26" s="105" t="s">
        <v>93</v>
      </c>
      <c r="X26" s="87">
        <v>1.04770347156882</v>
      </c>
      <c r="Y26" s="88">
        <v>12.628790984191699</v>
      </c>
      <c r="Z26" s="104">
        <v>1.8960688352078401E-3</v>
      </c>
      <c r="AA26" s="106">
        <v>3.4266999999999994</v>
      </c>
      <c r="AB26" s="97">
        <v>6.660566666666667</v>
      </c>
      <c r="AC26" s="97">
        <v>10.087266666666666</v>
      </c>
      <c r="AD26" s="91"/>
      <c r="AE26" s="105" t="s">
        <v>94</v>
      </c>
      <c r="AF26" s="87">
        <v>1.4023496141893701</v>
      </c>
      <c r="AG26" s="93">
        <v>2.7914746471654501E-9</v>
      </c>
      <c r="AH26" s="94">
        <v>61.304924399999997</v>
      </c>
      <c r="AI26" s="94">
        <v>104.06058040000001</v>
      </c>
      <c r="AJ26" s="94">
        <v>162.43209060000001</v>
      </c>
      <c r="AK26" s="95">
        <v>320.18923699999999</v>
      </c>
      <c r="AL26" s="96">
        <v>4.1558666666666673</v>
      </c>
      <c r="AM26" s="97">
        <v>4.3922999999999996</v>
      </c>
      <c r="AN26" s="98">
        <v>8.5481666666666669</v>
      </c>
      <c r="AO26" s="87">
        <v>3.2820397663322098</v>
      </c>
      <c r="AP26" s="103">
        <v>7.9133846346284402</v>
      </c>
      <c r="AQ26" s="104">
        <v>1.13201330599859E-4</v>
      </c>
      <c r="AR26" s="108"/>
      <c r="AS26" s="102"/>
      <c r="AT26" s="102"/>
      <c r="AU26" s="102"/>
      <c r="AV26" s="102"/>
    </row>
    <row r="27" spans="1:48" x14ac:dyDescent="0.25">
      <c r="A27" s="70" t="s">
        <v>41</v>
      </c>
      <c r="B27" s="78">
        <v>2.38780374745834</v>
      </c>
      <c r="C27" s="79">
        <v>1.59873671224449E-8</v>
      </c>
      <c r="D27" s="80">
        <v>11.78077923</v>
      </c>
      <c r="E27" s="80">
        <v>33.8938633</v>
      </c>
      <c r="F27" s="80">
        <v>61.496946870000002</v>
      </c>
      <c r="G27" s="103">
        <v>122.1555652</v>
      </c>
      <c r="H27" s="78">
        <v>2.2228540217730499</v>
      </c>
      <c r="I27" s="103">
        <v>4.8754710550820102</v>
      </c>
      <c r="J27" s="89">
        <v>7.82419137147163E-5</v>
      </c>
      <c r="K27" s="76"/>
      <c r="L27" s="105" t="s">
        <v>95</v>
      </c>
      <c r="M27" s="87">
        <v>1.1834998811068</v>
      </c>
      <c r="N27" s="93">
        <v>1.0382247418294701E-15</v>
      </c>
      <c r="O27" s="94">
        <v>441.5470431</v>
      </c>
      <c r="P27" s="94">
        <v>718.97502999999995</v>
      </c>
      <c r="Q27" s="94">
        <v>1002.929082</v>
      </c>
      <c r="R27" s="95">
        <v>1672.437512</v>
      </c>
      <c r="S27" s="96">
        <v>2.8319666666666681</v>
      </c>
      <c r="T27" s="97">
        <v>7.7798333333333325</v>
      </c>
      <c r="U27" s="98">
        <v>10.611800000000001</v>
      </c>
      <c r="V27" s="85"/>
      <c r="W27" s="105" t="s">
        <v>38</v>
      </c>
      <c r="X27" s="87">
        <v>3.68248049046105</v>
      </c>
      <c r="Y27" s="88">
        <v>5.6717736568830697</v>
      </c>
      <c r="Z27" s="89">
        <v>6.4961866956072899E-7</v>
      </c>
      <c r="AA27" s="106">
        <v>3.6296333333333335</v>
      </c>
      <c r="AB27" s="97">
        <v>4.3922999999999996</v>
      </c>
      <c r="AC27" s="97">
        <v>8.0219333333333331</v>
      </c>
      <c r="AD27" s="91"/>
      <c r="AE27" s="105" t="s">
        <v>96</v>
      </c>
      <c r="AF27" s="87">
        <v>1.2529433289762</v>
      </c>
      <c r="AG27" s="93">
        <v>3.9040927247486398E-14</v>
      </c>
      <c r="AH27" s="94">
        <v>43.336263649999999</v>
      </c>
      <c r="AI27" s="94">
        <v>414.73692010000002</v>
      </c>
      <c r="AJ27" s="94">
        <v>103.6813902</v>
      </c>
      <c r="AK27" s="95">
        <v>445.78486379999998</v>
      </c>
      <c r="AL27" s="96">
        <v>6.5764666666666676</v>
      </c>
      <c r="AM27" s="97">
        <v>4.3922999999999996</v>
      </c>
      <c r="AN27" s="98">
        <v>10.968766666666667</v>
      </c>
      <c r="AO27" s="87">
        <v>4.5419040275300597</v>
      </c>
      <c r="AP27" s="103">
        <v>8.7727468114033407</v>
      </c>
      <c r="AQ27" s="89">
        <v>2.7254235429685702E-6</v>
      </c>
      <c r="AR27" s="100"/>
      <c r="AS27" s="101"/>
      <c r="AT27" s="101"/>
      <c r="AU27" s="102"/>
      <c r="AV27" s="102"/>
    </row>
    <row r="28" spans="1:48" x14ac:dyDescent="0.25">
      <c r="A28" s="70" t="s">
        <v>97</v>
      </c>
      <c r="B28" s="78">
        <v>2.2884217433497298</v>
      </c>
      <c r="C28" s="79">
        <v>1.68180998990686E-8</v>
      </c>
      <c r="D28" s="80">
        <v>19.239358849999999</v>
      </c>
      <c r="E28" s="80">
        <v>32.217767950000002</v>
      </c>
      <c r="F28" s="80">
        <v>93.947724859999994</v>
      </c>
      <c r="G28" s="103">
        <v>93.627610219999994</v>
      </c>
      <c r="H28" s="78">
        <v>3.1722042443453198</v>
      </c>
      <c r="I28" s="103">
        <v>5.7924538727104498</v>
      </c>
      <c r="J28" s="89">
        <v>1.79128009015051E-5</v>
      </c>
      <c r="K28" s="76"/>
      <c r="L28" s="105" t="s">
        <v>98</v>
      </c>
      <c r="M28" s="87">
        <v>2.73448551531455</v>
      </c>
      <c r="N28" s="93">
        <v>3.2085025525701701E-18</v>
      </c>
      <c r="O28" s="94">
        <v>17.634554290000001</v>
      </c>
      <c r="P28" s="94">
        <v>54.650528649999998</v>
      </c>
      <c r="Q28" s="94">
        <v>117.53953799999999</v>
      </c>
      <c r="R28" s="95">
        <v>640.44829619999996</v>
      </c>
      <c r="S28" s="96">
        <v>1.4185000000000008</v>
      </c>
      <c r="T28" s="97">
        <v>4.4290333333333329</v>
      </c>
      <c r="U28" s="98">
        <v>5.8475333333333337</v>
      </c>
      <c r="V28" s="85"/>
      <c r="W28" s="105" t="s">
        <v>99</v>
      </c>
      <c r="X28" s="87">
        <v>1.0727573733629601</v>
      </c>
      <c r="Y28" s="88">
        <v>7.0190784955156902</v>
      </c>
      <c r="Z28" s="104">
        <v>2.6077866393910701E-4</v>
      </c>
      <c r="AA28" s="106">
        <v>2.2035333333333336</v>
      </c>
      <c r="AB28" s="97">
        <v>5.4898333333333333</v>
      </c>
      <c r="AC28" s="97">
        <v>7.6933666666666669</v>
      </c>
      <c r="AD28" s="91"/>
      <c r="AE28" s="105" t="s">
        <v>64</v>
      </c>
      <c r="AF28" s="87">
        <v>2.5675606944152101</v>
      </c>
      <c r="AG28" s="93">
        <v>2.58770592660956E-3</v>
      </c>
      <c r="AH28" s="94">
        <v>1.301776372</v>
      </c>
      <c r="AI28" s="94">
        <v>41.808531909999999</v>
      </c>
      <c r="AJ28" s="94">
        <v>7.7943302369999996</v>
      </c>
      <c r="AK28" s="95">
        <v>47.834788860000003</v>
      </c>
      <c r="AL28" s="96">
        <v>1.7132333333333341</v>
      </c>
      <c r="AM28" s="97">
        <v>5.6413333333333329</v>
      </c>
      <c r="AN28" s="98">
        <v>7.3545666666666669</v>
      </c>
      <c r="AO28" s="87">
        <v>2.9433909769175002</v>
      </c>
      <c r="AP28" s="103">
        <v>10.0254593275617</v>
      </c>
      <c r="AQ28" s="89">
        <v>5.8411506657236704E-6</v>
      </c>
      <c r="AR28" s="100"/>
      <c r="AS28" s="101"/>
      <c r="AT28" s="101"/>
      <c r="AU28" s="102"/>
      <c r="AV28" s="102"/>
    </row>
    <row r="29" spans="1:48" x14ac:dyDescent="0.25">
      <c r="A29" s="70" t="s">
        <v>100</v>
      </c>
      <c r="B29" s="78">
        <v>2.2822976083936899</v>
      </c>
      <c r="C29" s="79">
        <v>3.5732763311750298E-4</v>
      </c>
      <c r="D29" s="80">
        <v>4.2314029790000003</v>
      </c>
      <c r="E29" s="80">
        <v>3.0613868659999999</v>
      </c>
      <c r="F29" s="80">
        <v>20.601441220000002</v>
      </c>
      <c r="G29" s="103">
        <v>22.246582060000001</v>
      </c>
      <c r="H29" s="78">
        <v>1.3609842343670899</v>
      </c>
      <c r="I29" s="103">
        <v>7.5629512584253202</v>
      </c>
      <c r="J29" s="104">
        <v>1.05064778088627E-3</v>
      </c>
      <c r="K29" s="76"/>
      <c r="L29" s="105" t="s">
        <v>101</v>
      </c>
      <c r="M29" s="87">
        <v>1.30948595741971</v>
      </c>
      <c r="N29" s="93">
        <v>5.2104156021101E-3</v>
      </c>
      <c r="O29" s="94">
        <v>6.2252472350000003</v>
      </c>
      <c r="P29" s="94">
        <v>47.259943960000001</v>
      </c>
      <c r="Q29" s="94">
        <v>15.378636119999999</v>
      </c>
      <c r="R29" s="95">
        <v>43.15735214</v>
      </c>
      <c r="S29" s="96">
        <v>2.9813666666666672</v>
      </c>
      <c r="T29" s="97">
        <v>5.2213666666666674</v>
      </c>
      <c r="U29" s="98">
        <v>8.2027333333333345</v>
      </c>
      <c r="V29" s="85"/>
      <c r="W29" s="105" t="s">
        <v>102</v>
      </c>
      <c r="X29" s="87">
        <v>1.3626567280283499</v>
      </c>
      <c r="Y29" s="88">
        <v>9.3184978867458703</v>
      </c>
      <c r="Z29" s="104">
        <v>4.7811035404875697E-2</v>
      </c>
      <c r="AA29" s="106">
        <v>2.1288</v>
      </c>
      <c r="AB29" s="97">
        <v>4.9297333333333331</v>
      </c>
      <c r="AC29" s="97">
        <v>7.0585333333333331</v>
      </c>
      <c r="AD29" s="91"/>
      <c r="AE29" s="105" t="s">
        <v>103</v>
      </c>
      <c r="AF29" s="87">
        <v>1.9212356760707101</v>
      </c>
      <c r="AG29" s="93">
        <v>1.40742262746725E-4</v>
      </c>
      <c r="AH29" s="94">
        <v>21.947219</v>
      </c>
      <c r="AI29" s="94">
        <v>58.385560519999999</v>
      </c>
      <c r="AJ29" s="94">
        <v>83.322818889999994</v>
      </c>
      <c r="AK29" s="95">
        <v>230.84202010000001</v>
      </c>
      <c r="AL29" s="96">
        <v>7.2834000000000012</v>
      </c>
      <c r="AM29" s="97">
        <v>4.3922999999999996</v>
      </c>
      <c r="AN29" s="98">
        <v>11.675700000000001</v>
      </c>
      <c r="AO29" s="87">
        <v>2.3777388382993099</v>
      </c>
      <c r="AP29" s="103">
        <v>6.94543150082779</v>
      </c>
      <c r="AQ29" s="89">
        <v>5.8399908696696996E-6</v>
      </c>
      <c r="AR29" s="100"/>
      <c r="AS29" s="101"/>
      <c r="AT29" s="101"/>
      <c r="AU29" s="102"/>
      <c r="AV29" s="102"/>
    </row>
    <row r="30" spans="1:48" x14ac:dyDescent="0.25">
      <c r="A30" s="70" t="s">
        <v>55</v>
      </c>
      <c r="B30" s="78">
        <v>2.2686119832330598</v>
      </c>
      <c r="C30" s="79">
        <v>6.5319894984322998E-15</v>
      </c>
      <c r="D30" s="80">
        <v>28.983414580000002</v>
      </c>
      <c r="E30" s="80">
        <v>31.062933839999999</v>
      </c>
      <c r="F30" s="80">
        <v>139.83704990000001</v>
      </c>
      <c r="G30" s="103">
        <v>55.369095559999998</v>
      </c>
      <c r="H30" s="78">
        <v>3.9515459407395999</v>
      </c>
      <c r="I30" s="103">
        <v>5.2238254832262196</v>
      </c>
      <c r="J30" s="89">
        <v>1.31551430757968E-6</v>
      </c>
      <c r="K30" s="76"/>
      <c r="L30" s="105" t="s">
        <v>38</v>
      </c>
      <c r="M30" s="87">
        <v>1.81535353623408</v>
      </c>
      <c r="N30" s="93">
        <v>8.9951897816105304E-3</v>
      </c>
      <c r="O30" s="94">
        <v>4.5853076489999998</v>
      </c>
      <c r="P30" s="94">
        <v>8.7911508210000004</v>
      </c>
      <c r="Q30" s="94">
        <v>16.071673629999999</v>
      </c>
      <c r="R30" s="95">
        <v>33.888165989999997</v>
      </c>
      <c r="S30" s="96">
        <v>3.6296333333333335</v>
      </c>
      <c r="T30" s="97">
        <v>4.3922999999999996</v>
      </c>
      <c r="U30" s="98">
        <v>8.0219333333333331</v>
      </c>
      <c r="V30" s="85"/>
      <c r="W30" s="105" t="s">
        <v>104</v>
      </c>
      <c r="X30" s="87">
        <v>2.5034671925359002</v>
      </c>
      <c r="Y30" s="88">
        <v>11.859853232895</v>
      </c>
      <c r="Z30" s="89">
        <v>1.2830665342094001E-6</v>
      </c>
      <c r="AA30" s="106">
        <v>5.7199</v>
      </c>
      <c r="AB30" s="97">
        <v>7.0730333333333322</v>
      </c>
      <c r="AC30" s="97">
        <v>12.792933333333332</v>
      </c>
      <c r="AD30" s="91"/>
      <c r="AE30" s="105" t="s">
        <v>105</v>
      </c>
      <c r="AF30" s="87">
        <v>1.5413918708037</v>
      </c>
      <c r="AG30" s="93">
        <v>1.14346449697341E-4</v>
      </c>
      <c r="AH30" s="94">
        <v>6.1882861589999996</v>
      </c>
      <c r="AI30" s="94">
        <v>110.82937889999999</v>
      </c>
      <c r="AJ30" s="94">
        <v>17.99703474</v>
      </c>
      <c r="AK30" s="95">
        <v>138.79723250000001</v>
      </c>
      <c r="AL30" s="96">
        <v>5.235733333333334</v>
      </c>
      <c r="AM30" s="97">
        <v>5.6956333333333333</v>
      </c>
      <c r="AN30" s="98">
        <v>10.931366666666667</v>
      </c>
      <c r="AO30" s="87">
        <v>3.0930616490198499</v>
      </c>
      <c r="AP30" s="103">
        <v>10.5895864422745</v>
      </c>
      <c r="AQ30" s="104">
        <v>1.64757642724473E-4</v>
      </c>
      <c r="AR30" s="108"/>
      <c r="AS30" s="102"/>
      <c r="AT30" s="102"/>
      <c r="AU30" s="102"/>
      <c r="AV30" s="102"/>
    </row>
    <row r="31" spans="1:48" x14ac:dyDescent="0.25">
      <c r="A31" s="70" t="s">
        <v>106</v>
      </c>
      <c r="B31" s="78">
        <v>2.2544496998451899</v>
      </c>
      <c r="C31" s="79">
        <v>1.0113815575384599E-2</v>
      </c>
      <c r="D31" s="80">
        <v>2.8963176380000002</v>
      </c>
      <c r="E31" s="80">
        <v>1.16728604</v>
      </c>
      <c r="F31" s="80">
        <v>13.92457419</v>
      </c>
      <c r="G31" s="103">
        <v>8.1253602069999999</v>
      </c>
      <c r="H31" s="78">
        <v>1.4183524375557901</v>
      </c>
      <c r="I31" s="103">
        <v>8.5859084437066908</v>
      </c>
      <c r="J31" s="104">
        <v>6.5206437661723899E-3</v>
      </c>
      <c r="K31" s="76"/>
      <c r="L31" s="105" t="s">
        <v>107</v>
      </c>
      <c r="M31" s="87">
        <v>1.5823584946943201</v>
      </c>
      <c r="N31" s="93">
        <v>7.1575543784660006E-5</v>
      </c>
      <c r="O31" s="94">
        <v>15.511126259999999</v>
      </c>
      <c r="P31" s="94">
        <v>20.4997294</v>
      </c>
      <c r="Q31" s="94">
        <v>46.656269520000002</v>
      </c>
      <c r="R31" s="95">
        <v>47.506084940000001</v>
      </c>
      <c r="S31" s="96">
        <v>4.3862666666666668</v>
      </c>
      <c r="T31" s="97">
        <v>4.3922999999999996</v>
      </c>
      <c r="U31" s="98">
        <v>8.7785666666666664</v>
      </c>
      <c r="V31" s="85"/>
      <c r="W31" s="105" t="s">
        <v>108</v>
      </c>
      <c r="X31" s="87">
        <v>5.12360575736301</v>
      </c>
      <c r="Y31" s="88">
        <v>8.5103746670601801</v>
      </c>
      <c r="Z31" s="89">
        <v>4.25419810622122E-5</v>
      </c>
      <c r="AA31" s="106">
        <v>3.9504333333333355</v>
      </c>
      <c r="AB31" s="97">
        <v>5.0964333333333327</v>
      </c>
      <c r="AC31" s="97">
        <v>9.0468666666666682</v>
      </c>
      <c r="AD31" s="91"/>
      <c r="AE31" s="105" t="s">
        <v>109</v>
      </c>
      <c r="AF31" s="87">
        <v>1.1765639666829699</v>
      </c>
      <c r="AG31" s="93">
        <v>1.96707818173619E-3</v>
      </c>
      <c r="AH31" s="94">
        <v>29.629391120000001</v>
      </c>
      <c r="AI31" s="94">
        <v>26.46712741</v>
      </c>
      <c r="AJ31" s="94">
        <v>66.955572110000006</v>
      </c>
      <c r="AK31" s="95">
        <v>86.479338900000002</v>
      </c>
      <c r="AL31" s="96">
        <v>1.1480999999999995</v>
      </c>
      <c r="AM31" s="97">
        <v>4.3922999999999996</v>
      </c>
      <c r="AN31" s="98">
        <v>5.5403999999999991</v>
      </c>
      <c r="AO31" s="87">
        <v>5.0696039323080697</v>
      </c>
      <c r="AP31" s="103">
        <v>5.3111864808570601</v>
      </c>
      <c r="AQ31" s="89">
        <v>2.87130593502695E-6</v>
      </c>
      <c r="AR31" s="100"/>
      <c r="AS31" s="101"/>
      <c r="AT31" s="101"/>
      <c r="AU31" s="102"/>
      <c r="AV31" s="102"/>
    </row>
    <row r="32" spans="1:48" x14ac:dyDescent="0.25">
      <c r="A32" s="70" t="s">
        <v>110</v>
      </c>
      <c r="B32" s="78">
        <v>2.2419475625624501</v>
      </c>
      <c r="C32" s="79">
        <v>1.5396841645560501E-8</v>
      </c>
      <c r="D32" s="80">
        <v>10.79663948</v>
      </c>
      <c r="E32" s="80">
        <v>9.3914580979999993</v>
      </c>
      <c r="F32" s="80">
        <v>51.054476000000001</v>
      </c>
      <c r="G32" s="103">
        <v>14.6865481</v>
      </c>
      <c r="H32" s="78">
        <v>4.2182498671885602</v>
      </c>
      <c r="I32" s="103">
        <v>6.3980905147882696</v>
      </c>
      <c r="J32" s="89">
        <v>5.2854654256984201E-5</v>
      </c>
      <c r="K32" s="76"/>
      <c r="L32" s="105" t="s">
        <v>111</v>
      </c>
      <c r="M32" s="87">
        <v>1.76956452017543</v>
      </c>
      <c r="N32" s="93">
        <v>2.1222408506839301E-8</v>
      </c>
      <c r="O32" s="94">
        <v>21.83995251</v>
      </c>
      <c r="P32" s="94">
        <v>10.86596426</v>
      </c>
      <c r="Q32" s="94">
        <v>74.52312336</v>
      </c>
      <c r="R32" s="95">
        <v>16.145002210000001</v>
      </c>
      <c r="S32" s="96">
        <v>3.484633333333333</v>
      </c>
      <c r="T32" s="97">
        <v>6.0184333333333342</v>
      </c>
      <c r="U32" s="98">
        <v>9.5030666666666672</v>
      </c>
      <c r="V32" s="85"/>
      <c r="W32" s="105" t="s">
        <v>41</v>
      </c>
      <c r="X32" s="87">
        <v>2.2228540217730499</v>
      </c>
      <c r="Y32" s="88">
        <v>4.8754710550820102</v>
      </c>
      <c r="Z32" s="89">
        <v>7.82419137147163E-5</v>
      </c>
      <c r="AA32" s="106">
        <v>2.3070000000000004</v>
      </c>
      <c r="AB32" s="97">
        <v>4.3922999999999996</v>
      </c>
      <c r="AC32" s="97">
        <v>6.6993</v>
      </c>
      <c r="AD32" s="91"/>
      <c r="AE32" s="105" t="s">
        <v>112</v>
      </c>
      <c r="AF32" s="87">
        <v>1.68213396011095</v>
      </c>
      <c r="AG32" s="93">
        <v>1.2644432371533201E-3</v>
      </c>
      <c r="AH32" s="94">
        <v>10.74872208</v>
      </c>
      <c r="AI32" s="94">
        <v>13.26430775</v>
      </c>
      <c r="AJ32" s="94">
        <v>34.568601559999998</v>
      </c>
      <c r="AK32" s="95">
        <v>10.20524792</v>
      </c>
      <c r="AL32" s="96">
        <v>5.3521666666666663</v>
      </c>
      <c r="AM32" s="97">
        <v>4.3922999999999996</v>
      </c>
      <c r="AN32" s="98">
        <v>9.7444666666666659</v>
      </c>
      <c r="AO32" s="87">
        <v>1.2507845525182499</v>
      </c>
      <c r="AP32" s="103">
        <v>8.8129520656786102</v>
      </c>
      <c r="AQ32" s="104">
        <v>6.8218785557072198E-2</v>
      </c>
      <c r="AR32" s="108"/>
      <c r="AS32" s="102"/>
      <c r="AT32" s="102"/>
      <c r="AU32" s="102"/>
      <c r="AV32" s="102"/>
    </row>
    <row r="33" spans="1:48" x14ac:dyDescent="0.25">
      <c r="A33" s="70" t="s">
        <v>113</v>
      </c>
      <c r="B33" s="78">
        <v>2.2351408451077499</v>
      </c>
      <c r="C33" s="79">
        <v>4.3394465515957296E-6</v>
      </c>
      <c r="D33" s="80">
        <v>3.9089812230000001</v>
      </c>
      <c r="E33" s="80">
        <v>169.22010080000001</v>
      </c>
      <c r="F33" s="80">
        <v>18.635915700000002</v>
      </c>
      <c r="G33" s="103">
        <v>389.03016500000001</v>
      </c>
      <c r="H33" s="78">
        <v>1.1621587395600601</v>
      </c>
      <c r="I33" s="103">
        <v>10.0915424855119</v>
      </c>
      <c r="J33" s="104">
        <v>1.2784509612748501E-2</v>
      </c>
      <c r="K33" s="76"/>
      <c r="L33" s="105" t="s">
        <v>114</v>
      </c>
      <c r="M33" s="87">
        <v>1.2390368829145399</v>
      </c>
      <c r="N33" s="93">
        <v>1.93359173839765E-11</v>
      </c>
      <c r="O33" s="94">
        <v>217.15775550000001</v>
      </c>
      <c r="P33" s="94">
        <v>151.46790849999999</v>
      </c>
      <c r="Q33" s="94">
        <v>512.61350370000002</v>
      </c>
      <c r="R33" s="95">
        <v>316.15170360000002</v>
      </c>
      <c r="S33" s="96">
        <v>4.7242999999999986</v>
      </c>
      <c r="T33" s="97">
        <v>6.8689666666666662</v>
      </c>
      <c r="U33" s="98">
        <v>11.593266666666665</v>
      </c>
      <c r="V33" s="85"/>
      <c r="W33" s="105" t="s">
        <v>44</v>
      </c>
      <c r="X33" s="87">
        <v>4.6095087522156897</v>
      </c>
      <c r="Y33" s="88">
        <v>6.1616981476833397</v>
      </c>
      <c r="Z33" s="89">
        <v>4.7556880845984699E-8</v>
      </c>
      <c r="AA33" s="106">
        <v>3.261000000000001</v>
      </c>
      <c r="AB33" s="97">
        <v>4.7008999999999999</v>
      </c>
      <c r="AC33" s="97">
        <v>7.9619000000000009</v>
      </c>
      <c r="AD33" s="91"/>
      <c r="AE33" s="105" t="s">
        <v>45</v>
      </c>
      <c r="AF33" s="87">
        <v>2.9352112981028999</v>
      </c>
      <c r="AG33" s="93">
        <v>9.7598470470671505E-14</v>
      </c>
      <c r="AH33" s="94">
        <v>35.889368750000003</v>
      </c>
      <c r="AI33" s="94">
        <v>139.5277308</v>
      </c>
      <c r="AJ33" s="94">
        <v>275.26582999999999</v>
      </c>
      <c r="AK33" s="95">
        <v>2646.2510109999998</v>
      </c>
      <c r="AL33" s="96">
        <v>4.838566666666666</v>
      </c>
      <c r="AM33" s="97">
        <v>4.6501333333333337</v>
      </c>
      <c r="AN33" s="98">
        <v>9.4886999999999997</v>
      </c>
      <c r="AO33" s="87">
        <v>1.94051446725099</v>
      </c>
      <c r="AP33" s="103">
        <v>10.6872820135938</v>
      </c>
      <c r="AQ33" s="104">
        <v>1.2759520419840901E-4</v>
      </c>
      <c r="AR33" s="108"/>
      <c r="AS33" s="102"/>
      <c r="AT33" s="102"/>
      <c r="AU33" s="102"/>
      <c r="AV33" s="102"/>
    </row>
    <row r="34" spans="1:48" x14ac:dyDescent="0.25">
      <c r="A34" s="70" t="s">
        <v>115</v>
      </c>
      <c r="B34" s="78">
        <v>2.2340633589466199</v>
      </c>
      <c r="C34" s="79">
        <v>4.7647421415392102E-28</v>
      </c>
      <c r="D34" s="80">
        <v>44.576207220000001</v>
      </c>
      <c r="E34" s="80">
        <v>357.7218724</v>
      </c>
      <c r="F34" s="80">
        <v>210.49301940000001</v>
      </c>
      <c r="G34" s="103">
        <v>896.57619</v>
      </c>
      <c r="H34" s="78">
        <v>2.44280732057147</v>
      </c>
      <c r="I34" s="103">
        <v>7.8612563277160401</v>
      </c>
      <c r="J34" s="104">
        <v>3.6795500479062601E-4</v>
      </c>
      <c r="K34" s="76"/>
      <c r="L34" s="105" t="s">
        <v>116</v>
      </c>
      <c r="M34" s="87">
        <v>1.1833875317803899</v>
      </c>
      <c r="N34" s="93">
        <v>3.42766318746995E-7</v>
      </c>
      <c r="O34" s="94">
        <v>130.54077359999999</v>
      </c>
      <c r="P34" s="94">
        <v>154.35750329999999</v>
      </c>
      <c r="Q34" s="94">
        <v>296.91204759999999</v>
      </c>
      <c r="R34" s="95">
        <v>324.5131839</v>
      </c>
      <c r="S34" s="96">
        <v>5.1414333333333326</v>
      </c>
      <c r="T34" s="97">
        <v>4.3922999999999996</v>
      </c>
      <c r="U34" s="98">
        <v>9.5337333333333323</v>
      </c>
      <c r="V34" s="85"/>
      <c r="W34" s="105" t="s">
        <v>47</v>
      </c>
      <c r="X34" s="87">
        <v>5.7586097657756996</v>
      </c>
      <c r="Y34" s="88">
        <v>8.8965480969249295</v>
      </c>
      <c r="Z34" s="89">
        <v>7.4522067055197897E-8</v>
      </c>
      <c r="AA34" s="106">
        <v>5.7401333333333335</v>
      </c>
      <c r="AB34" s="97">
        <v>4.5780000000000003</v>
      </c>
      <c r="AC34" s="97">
        <v>10.318133333333334</v>
      </c>
      <c r="AD34" s="91"/>
      <c r="AE34" s="105" t="s">
        <v>117</v>
      </c>
      <c r="AF34" s="87">
        <v>1.75451499018491</v>
      </c>
      <c r="AG34" s="93">
        <v>3.21229761742315E-6</v>
      </c>
      <c r="AH34" s="94">
        <v>85.505443580000005</v>
      </c>
      <c r="AI34" s="94">
        <v>107.9168445</v>
      </c>
      <c r="AJ34" s="94">
        <v>288.73557310000001</v>
      </c>
      <c r="AK34" s="95">
        <v>449.75419890000001</v>
      </c>
      <c r="AL34" s="96">
        <v>3.1913333333333318</v>
      </c>
      <c r="AM34" s="97">
        <v>5.0035666666666669</v>
      </c>
      <c r="AN34" s="98">
        <v>8.1948999999999987</v>
      </c>
      <c r="AO34" s="87">
        <v>1.40696610968988</v>
      </c>
      <c r="AP34" s="103">
        <v>9.9120413734547501</v>
      </c>
      <c r="AQ34" s="104">
        <v>4.5227018777688399E-3</v>
      </c>
      <c r="AR34" s="108"/>
      <c r="AS34" s="102"/>
      <c r="AT34" s="102"/>
      <c r="AU34" s="102"/>
      <c r="AV34" s="102"/>
    </row>
    <row r="35" spans="1:48" x14ac:dyDescent="0.25">
      <c r="A35" s="70" t="s">
        <v>118</v>
      </c>
      <c r="B35" s="78">
        <v>2.2245266490900701</v>
      </c>
      <c r="C35" s="79">
        <v>1.0450426065546699E-9</v>
      </c>
      <c r="D35" s="80">
        <v>9.1039973609999993</v>
      </c>
      <c r="E35" s="80">
        <v>93.88310276</v>
      </c>
      <c r="F35" s="80">
        <v>42.536182160000003</v>
      </c>
      <c r="G35" s="103">
        <v>190.35582880000001</v>
      </c>
      <c r="H35" s="78">
        <v>2.0597304683487399</v>
      </c>
      <c r="I35" s="103">
        <v>8.5400888655822094</v>
      </c>
      <c r="J35" s="104">
        <v>1.3651741575654399E-3</v>
      </c>
      <c r="K35" s="76"/>
      <c r="L35" s="105" t="s">
        <v>119</v>
      </c>
      <c r="M35" s="87">
        <v>1.3346409206298899</v>
      </c>
      <c r="N35" s="93">
        <v>2.4511534841089799E-5</v>
      </c>
      <c r="O35" s="94">
        <v>87.371054749999999</v>
      </c>
      <c r="P35" s="94">
        <v>780.26944730000002</v>
      </c>
      <c r="Q35" s="94">
        <v>220.5681629</v>
      </c>
      <c r="R35" s="95">
        <v>1719.473375</v>
      </c>
      <c r="S35" s="96">
        <v>4.9772666666666661</v>
      </c>
      <c r="T35" s="97">
        <v>4.3922999999999996</v>
      </c>
      <c r="U35" s="98">
        <v>9.3695666666666657</v>
      </c>
      <c r="V35" s="85"/>
      <c r="W35" s="105" t="s">
        <v>120</v>
      </c>
      <c r="X35" s="87">
        <v>1.0267087516925899</v>
      </c>
      <c r="Y35" s="88">
        <v>6.4142335428061603</v>
      </c>
      <c r="Z35" s="104">
        <v>6.6683710265874399E-3</v>
      </c>
      <c r="AA35" s="106">
        <v>1.1209333333333333</v>
      </c>
      <c r="AB35" s="97">
        <v>6.4318</v>
      </c>
      <c r="AC35" s="97">
        <v>7.5527333333333333</v>
      </c>
      <c r="AD35" s="91"/>
      <c r="AE35" s="105" t="s">
        <v>121</v>
      </c>
      <c r="AF35" s="87">
        <v>1.5060205353594101</v>
      </c>
      <c r="AG35" s="93">
        <v>8.7586865773575206E-12</v>
      </c>
      <c r="AH35" s="94">
        <v>41.137492049999999</v>
      </c>
      <c r="AI35" s="94">
        <v>45.851492540000002</v>
      </c>
      <c r="AJ35" s="94">
        <v>116.9460057</v>
      </c>
      <c r="AK35" s="95">
        <v>84.841813479999999</v>
      </c>
      <c r="AL35" s="96">
        <v>8.1454000000000022</v>
      </c>
      <c r="AM35" s="97">
        <v>4.3922999999999996</v>
      </c>
      <c r="AN35" s="98">
        <v>12.537700000000001</v>
      </c>
      <c r="AO35" s="87">
        <v>3.78130686829495</v>
      </c>
      <c r="AP35" s="103">
        <v>10.5501617305632</v>
      </c>
      <c r="AQ35" s="89">
        <v>4.5492440675330202E-5</v>
      </c>
      <c r="AR35" s="100"/>
      <c r="AS35" s="101"/>
      <c r="AT35" s="101"/>
      <c r="AU35" s="102"/>
      <c r="AV35" s="102"/>
    </row>
    <row r="36" spans="1:48" x14ac:dyDescent="0.25">
      <c r="A36" s="70" t="s">
        <v>122</v>
      </c>
      <c r="B36" s="78">
        <v>2.1884829535065999</v>
      </c>
      <c r="C36" s="79">
        <v>6.7177248530539604E-3</v>
      </c>
      <c r="D36" s="80">
        <v>1.626024181</v>
      </c>
      <c r="E36" s="80">
        <v>19.092419639999999</v>
      </c>
      <c r="F36" s="80">
        <v>7.4774818769999998</v>
      </c>
      <c r="G36" s="103">
        <v>21.363701169999999</v>
      </c>
      <c r="H36" s="78">
        <v>1.87970483188925</v>
      </c>
      <c r="I36" s="103">
        <v>5.7922743280889399</v>
      </c>
      <c r="J36" s="104">
        <v>1.0205073142207001E-4</v>
      </c>
      <c r="K36" s="76"/>
      <c r="L36" s="105" t="s">
        <v>123</v>
      </c>
      <c r="M36" s="87">
        <v>1.1267521841317001</v>
      </c>
      <c r="N36" s="93">
        <v>1.60169854585075E-4</v>
      </c>
      <c r="O36" s="94">
        <v>32.202153979999999</v>
      </c>
      <c r="P36" s="94">
        <v>10.423209679999999</v>
      </c>
      <c r="Q36" s="94">
        <v>70.517986059999998</v>
      </c>
      <c r="R36" s="95">
        <v>13.23617546</v>
      </c>
      <c r="S36" s="96">
        <v>2.7165666666666661</v>
      </c>
      <c r="T36" s="97">
        <v>6.4177666666666662</v>
      </c>
      <c r="U36" s="98">
        <v>9.1343333333333323</v>
      </c>
      <c r="V36" s="85"/>
      <c r="W36" s="105" t="s">
        <v>51</v>
      </c>
      <c r="X36" s="87">
        <v>2.0858206715716299</v>
      </c>
      <c r="Y36" s="88">
        <v>10.787609921532299</v>
      </c>
      <c r="Z36" s="104">
        <v>8.8964059689896294E-3</v>
      </c>
      <c r="AA36" s="106">
        <v>1.1838999999999986</v>
      </c>
      <c r="AB36" s="97">
        <v>5.3666000000000009</v>
      </c>
      <c r="AC36" s="97">
        <v>6.5504999999999995</v>
      </c>
      <c r="AD36" s="91"/>
      <c r="AE36" s="105" t="s">
        <v>76</v>
      </c>
      <c r="AF36" s="87">
        <v>2.52417024187229</v>
      </c>
      <c r="AG36" s="93">
        <v>4.1032777321114798E-4</v>
      </c>
      <c r="AH36" s="94">
        <v>3.260485605</v>
      </c>
      <c r="AI36" s="94">
        <v>94.330211289999994</v>
      </c>
      <c r="AJ36" s="94">
        <v>18.809255719999999</v>
      </c>
      <c r="AK36" s="95">
        <v>61.188192720000004</v>
      </c>
      <c r="AL36" s="96">
        <v>6.3949666666666669</v>
      </c>
      <c r="AM36" s="97">
        <v>5.4051666666666662</v>
      </c>
      <c r="AN36" s="98">
        <v>11.800133333333333</v>
      </c>
      <c r="AO36" s="87">
        <v>2.5571498154611998</v>
      </c>
      <c r="AP36" s="103">
        <v>12.060827610981701</v>
      </c>
      <c r="AQ36" s="104">
        <v>1.02915378095345E-4</v>
      </c>
      <c r="AR36" s="108"/>
      <c r="AS36" s="102"/>
      <c r="AT36" s="102"/>
      <c r="AU36" s="102"/>
      <c r="AV36" s="102"/>
    </row>
    <row r="37" spans="1:48" x14ac:dyDescent="0.25">
      <c r="A37" s="70" t="s">
        <v>124</v>
      </c>
      <c r="B37" s="78">
        <v>2.17339411701749</v>
      </c>
      <c r="C37" s="79">
        <v>1.9656972339446899E-11</v>
      </c>
      <c r="D37" s="80">
        <v>175.07209320000001</v>
      </c>
      <c r="E37" s="80">
        <v>242.93325949999999</v>
      </c>
      <c r="F37" s="80">
        <v>790.34790929999997</v>
      </c>
      <c r="G37" s="103">
        <v>737.45916260000001</v>
      </c>
      <c r="H37" s="78">
        <v>1.4510305094723801</v>
      </c>
      <c r="I37" s="103">
        <v>8.6624561776728495</v>
      </c>
      <c r="J37" s="104">
        <v>3.4190645460596999E-3</v>
      </c>
      <c r="K37" s="76"/>
      <c r="L37" s="105" t="s">
        <v>125</v>
      </c>
      <c r="M37" s="87">
        <v>1.05547123822107</v>
      </c>
      <c r="N37" s="93">
        <v>1.7946893985426599E-3</v>
      </c>
      <c r="O37" s="94">
        <v>43.54345704</v>
      </c>
      <c r="P37" s="94">
        <v>56.457095860000003</v>
      </c>
      <c r="Q37" s="94">
        <v>90.620341339999996</v>
      </c>
      <c r="R37" s="95">
        <v>107.3577439</v>
      </c>
      <c r="S37" s="96">
        <v>4.3310999999999993</v>
      </c>
      <c r="T37" s="97">
        <v>5.1237333333333339</v>
      </c>
      <c r="U37" s="98">
        <v>9.4548333333333332</v>
      </c>
      <c r="V37" s="85"/>
      <c r="W37" s="105" t="s">
        <v>126</v>
      </c>
      <c r="X37" s="87">
        <v>1.02167448930141</v>
      </c>
      <c r="Y37" s="88">
        <v>7.6221128619949203</v>
      </c>
      <c r="Z37" s="104">
        <v>4.3448932499419298E-3</v>
      </c>
      <c r="AA37" s="106">
        <v>4.1840000000000002</v>
      </c>
      <c r="AB37" s="97">
        <v>5.6350000000000007</v>
      </c>
      <c r="AC37" s="97">
        <v>9.8190000000000008</v>
      </c>
      <c r="AD37" s="91"/>
      <c r="AE37" s="105" t="s">
        <v>32</v>
      </c>
      <c r="AF37" s="87">
        <v>4.4582945552844198</v>
      </c>
      <c r="AG37" s="93">
        <v>8.1437836744718004E-4</v>
      </c>
      <c r="AH37" s="94">
        <v>0.33816321300000002</v>
      </c>
      <c r="AI37" s="94">
        <v>64.210956060000001</v>
      </c>
      <c r="AJ37" s="94">
        <v>7.7328548780000004</v>
      </c>
      <c r="AK37" s="95">
        <v>52.225451069999998</v>
      </c>
      <c r="AL37" s="96">
        <v>6.5587666666666662</v>
      </c>
      <c r="AM37" s="97">
        <v>6.2396000000000003</v>
      </c>
      <c r="AN37" s="98">
        <v>12.798366666666666</v>
      </c>
      <c r="AO37" s="87">
        <v>2.84245216578072</v>
      </c>
      <c r="AP37" s="103">
        <v>12.5233201914464</v>
      </c>
      <c r="AQ37" s="104">
        <v>1.8038346085354701E-3</v>
      </c>
      <c r="AR37" s="108"/>
      <c r="AS37" s="102"/>
      <c r="AT37" s="102"/>
      <c r="AU37" s="102"/>
      <c r="AV37" s="102"/>
    </row>
    <row r="38" spans="1:48" x14ac:dyDescent="0.25">
      <c r="A38" s="70" t="s">
        <v>127</v>
      </c>
      <c r="B38" s="78">
        <v>2.16722405371398</v>
      </c>
      <c r="C38" s="79">
        <v>6.7361359462119204E-6</v>
      </c>
      <c r="D38" s="80">
        <v>6.5264493720000001</v>
      </c>
      <c r="E38" s="80">
        <v>10.819644439999999</v>
      </c>
      <c r="F38" s="80">
        <v>29.341275889999999</v>
      </c>
      <c r="G38" s="103">
        <v>40.730753780000001</v>
      </c>
      <c r="H38" s="78">
        <v>2.1372325244627302</v>
      </c>
      <c r="I38" s="103">
        <v>4.8972503711082904</v>
      </c>
      <c r="J38" s="104">
        <v>1.78822514241077E-4</v>
      </c>
      <c r="K38" s="76"/>
      <c r="L38" s="105" t="s">
        <v>128</v>
      </c>
      <c r="M38" s="87">
        <v>1.53182429073652</v>
      </c>
      <c r="N38" s="93">
        <v>4.1806960364911997E-4</v>
      </c>
      <c r="O38" s="94">
        <v>19.118905349999999</v>
      </c>
      <c r="P38" s="94">
        <v>14.322644220000001</v>
      </c>
      <c r="Q38" s="94">
        <v>55.490550550000002</v>
      </c>
      <c r="R38" s="95">
        <v>51.479209830000002</v>
      </c>
      <c r="S38" s="96">
        <v>2.9072333333333349</v>
      </c>
      <c r="T38" s="97">
        <v>5.5789</v>
      </c>
      <c r="U38" s="98">
        <v>8.4861333333333349</v>
      </c>
      <c r="V38" s="85"/>
      <c r="W38" s="105" t="s">
        <v>129</v>
      </c>
      <c r="X38" s="87">
        <v>1.01288058151659</v>
      </c>
      <c r="Y38" s="88">
        <v>7.1524175324192898</v>
      </c>
      <c r="Z38" s="104">
        <v>3.6102727348437502E-2</v>
      </c>
      <c r="AA38" s="106">
        <v>1.1122666666666676</v>
      </c>
      <c r="AB38" s="97">
        <v>7.4249333333333327</v>
      </c>
      <c r="AC38" s="97">
        <v>8.5372000000000003</v>
      </c>
      <c r="AD38" s="91"/>
      <c r="AE38" s="105" t="s">
        <v>130</v>
      </c>
      <c r="AF38" s="87">
        <v>1.66966881340518</v>
      </c>
      <c r="AG38" s="93">
        <v>1.55736046089556E-3</v>
      </c>
      <c r="AH38" s="94">
        <v>11.94578641</v>
      </c>
      <c r="AI38" s="94">
        <v>11.70515359</v>
      </c>
      <c r="AJ38" s="94">
        <v>38.160811459999998</v>
      </c>
      <c r="AK38" s="95">
        <v>30.35880792</v>
      </c>
      <c r="AL38" s="96">
        <v>2.8923333333333332</v>
      </c>
      <c r="AM38" s="97">
        <v>5.8653666666666666</v>
      </c>
      <c r="AN38" s="98">
        <v>8.7576999999999998</v>
      </c>
      <c r="AO38" s="87">
        <v>2.1694126604594302</v>
      </c>
      <c r="AP38" s="103">
        <v>5.9846887452231901</v>
      </c>
      <c r="AQ38" s="104">
        <v>2.7008506322332701E-4</v>
      </c>
      <c r="AR38" s="108"/>
      <c r="AS38" s="102"/>
      <c r="AT38" s="102"/>
      <c r="AU38" s="102"/>
      <c r="AV38" s="102"/>
    </row>
    <row r="39" spans="1:48" x14ac:dyDescent="0.25">
      <c r="A39" s="70" t="s">
        <v>131</v>
      </c>
      <c r="B39" s="78">
        <v>2.09522005641095</v>
      </c>
      <c r="C39" s="79">
        <v>6.8844023133505997E-54</v>
      </c>
      <c r="D39" s="80">
        <v>189.387182</v>
      </c>
      <c r="E39" s="80">
        <v>152.76697730000001</v>
      </c>
      <c r="F39" s="80">
        <v>810.34566510000002</v>
      </c>
      <c r="G39" s="103">
        <v>513.89697669999998</v>
      </c>
      <c r="H39" s="78">
        <v>1.1248084097367299</v>
      </c>
      <c r="I39" s="103">
        <v>11.5990639130125</v>
      </c>
      <c r="J39" s="104">
        <v>1.32886895967289E-2</v>
      </c>
      <c r="K39" s="76"/>
      <c r="L39" s="105" t="s">
        <v>41</v>
      </c>
      <c r="M39" s="87">
        <v>2.38780374745834</v>
      </c>
      <c r="N39" s="93">
        <v>1.59873671224449E-8</v>
      </c>
      <c r="O39" s="94">
        <v>11.78077923</v>
      </c>
      <c r="P39" s="94">
        <v>33.8938633</v>
      </c>
      <c r="Q39" s="94">
        <v>61.496946870000002</v>
      </c>
      <c r="R39" s="95">
        <v>122.1555652</v>
      </c>
      <c r="S39" s="96">
        <v>2.3070000000000004</v>
      </c>
      <c r="T39" s="97">
        <v>4.3922999999999996</v>
      </c>
      <c r="U39" s="98">
        <v>6.6993</v>
      </c>
      <c r="V39" s="85"/>
      <c r="W39" s="105" t="s">
        <v>55</v>
      </c>
      <c r="X39" s="87">
        <v>3.9515459407395999</v>
      </c>
      <c r="Y39" s="88">
        <v>5.2238254832262196</v>
      </c>
      <c r="Z39" s="89">
        <v>1.31551430757968E-6</v>
      </c>
      <c r="AA39" s="106">
        <v>1.2349666666666659</v>
      </c>
      <c r="AB39" s="97">
        <v>6.506966666666667</v>
      </c>
      <c r="AC39" s="97">
        <v>7.7419333333333329</v>
      </c>
      <c r="AD39" s="91"/>
      <c r="AE39" s="105" t="s">
        <v>132</v>
      </c>
      <c r="AF39" s="87">
        <v>1.2467639950874501</v>
      </c>
      <c r="AG39" s="93">
        <v>1.93633759689934E-20</v>
      </c>
      <c r="AH39" s="94">
        <v>375.10486850000001</v>
      </c>
      <c r="AI39" s="94">
        <v>114.8374364</v>
      </c>
      <c r="AJ39" s="94">
        <v>890.91533070000003</v>
      </c>
      <c r="AK39" s="95">
        <v>236.01706340000001</v>
      </c>
      <c r="AL39" s="96">
        <v>1.8083999999999998</v>
      </c>
      <c r="AM39" s="97">
        <v>7.3617999999999997</v>
      </c>
      <c r="AN39" s="98">
        <v>9.1701999999999995</v>
      </c>
      <c r="AO39" s="87">
        <v>1.55811892708473</v>
      </c>
      <c r="AP39" s="103">
        <v>7.7177000948309598</v>
      </c>
      <c r="AQ39" s="89">
        <v>6.2728831834904004E-5</v>
      </c>
      <c r="AR39" s="100"/>
      <c r="AS39" s="101"/>
      <c r="AT39" s="101"/>
      <c r="AU39" s="102"/>
      <c r="AV39" s="102"/>
    </row>
    <row r="40" spans="1:48" x14ac:dyDescent="0.25">
      <c r="A40" s="70" t="s">
        <v>133</v>
      </c>
      <c r="B40" s="78">
        <v>2.0602222389024201</v>
      </c>
      <c r="C40" s="79">
        <v>2.3184799841073099E-12</v>
      </c>
      <c r="D40" s="80">
        <v>28.491928909999999</v>
      </c>
      <c r="E40" s="80">
        <v>38.411871699999999</v>
      </c>
      <c r="F40" s="80">
        <v>119.2599336</v>
      </c>
      <c r="G40" s="103">
        <v>146.86977279999999</v>
      </c>
      <c r="H40" s="78">
        <v>1.2569058418330501</v>
      </c>
      <c r="I40" s="103">
        <v>8.1864830008018803</v>
      </c>
      <c r="J40" s="89">
        <v>1.7033585822164902E-5</v>
      </c>
      <c r="K40" s="76"/>
      <c r="L40" s="105" t="s">
        <v>44</v>
      </c>
      <c r="M40" s="87">
        <v>1.9541370344026601</v>
      </c>
      <c r="N40" s="93">
        <v>1.8079644352179701E-12</v>
      </c>
      <c r="O40" s="94">
        <v>249.58159499999999</v>
      </c>
      <c r="P40" s="94">
        <v>171.40951680000001</v>
      </c>
      <c r="Q40" s="94">
        <v>967.43381160000001</v>
      </c>
      <c r="R40" s="95">
        <v>626.05612580000002</v>
      </c>
      <c r="S40" s="96">
        <v>3.261000000000001</v>
      </c>
      <c r="T40" s="97">
        <v>4.7008999999999999</v>
      </c>
      <c r="U40" s="98">
        <v>7.9619000000000009</v>
      </c>
      <c r="V40" s="85"/>
      <c r="W40" s="105" t="s">
        <v>134</v>
      </c>
      <c r="X40" s="87">
        <v>2.9738312923876999</v>
      </c>
      <c r="Y40" s="88">
        <v>4.9549323265431999</v>
      </c>
      <c r="Z40" s="89">
        <v>3.3863755092832998E-7</v>
      </c>
      <c r="AA40" s="106">
        <v>1.504900000000001</v>
      </c>
      <c r="AB40" s="97">
        <v>4.3922999999999996</v>
      </c>
      <c r="AC40" s="97">
        <v>5.8972000000000007</v>
      </c>
      <c r="AD40" s="91"/>
      <c r="AE40" s="105" t="s">
        <v>135</v>
      </c>
      <c r="AF40" s="87">
        <v>1.4777285297723399</v>
      </c>
      <c r="AG40" s="93">
        <v>4.2258207284825598E-9</v>
      </c>
      <c r="AH40" s="94">
        <v>58.44991297</v>
      </c>
      <c r="AI40" s="94">
        <v>30.816166490000001</v>
      </c>
      <c r="AJ40" s="94">
        <v>163.24673329999999</v>
      </c>
      <c r="AK40" s="95">
        <v>89.277975139999995</v>
      </c>
      <c r="AL40" s="96">
        <v>4.850066666666665</v>
      </c>
      <c r="AM40" s="97">
        <v>6.5454000000000008</v>
      </c>
      <c r="AN40" s="98">
        <v>11.395466666666666</v>
      </c>
      <c r="AO40" s="87">
        <v>1.9858034159698501</v>
      </c>
      <c r="AP40" s="103">
        <v>9.6846801458145801</v>
      </c>
      <c r="AQ40" s="89">
        <v>9.2171611649134996E-5</v>
      </c>
      <c r="AR40" s="100"/>
      <c r="AS40" s="101"/>
      <c r="AT40" s="101"/>
      <c r="AU40" s="102"/>
      <c r="AV40" s="102"/>
    </row>
    <row r="41" spans="1:48" x14ac:dyDescent="0.25">
      <c r="A41" s="70" t="s">
        <v>67</v>
      </c>
      <c r="B41" s="78">
        <v>2.0145174220144302</v>
      </c>
      <c r="C41" s="79">
        <v>6.9923262337219298E-15</v>
      </c>
      <c r="D41" s="80">
        <v>39.78414618</v>
      </c>
      <c r="E41" s="80">
        <v>52.81459727</v>
      </c>
      <c r="F41" s="80">
        <v>160.8367088</v>
      </c>
      <c r="G41" s="103">
        <v>139.25950829999999</v>
      </c>
      <c r="H41" s="78">
        <v>3.5461832508140998</v>
      </c>
      <c r="I41" s="103">
        <v>6.8531232534099296</v>
      </c>
      <c r="J41" s="104">
        <v>3.0139286076189698E-3</v>
      </c>
      <c r="K41" s="76"/>
      <c r="L41" s="105" t="s">
        <v>47</v>
      </c>
      <c r="M41" s="87">
        <v>1.5487653721332999</v>
      </c>
      <c r="N41" s="93">
        <v>4.4321046800802401E-7</v>
      </c>
      <c r="O41" s="94">
        <v>93.367671319999999</v>
      </c>
      <c r="P41" s="94">
        <v>302.4914248</v>
      </c>
      <c r="Q41" s="94">
        <v>273.43733730000002</v>
      </c>
      <c r="R41" s="95">
        <v>721.27724479999995</v>
      </c>
      <c r="S41" s="96">
        <v>5.7401333333333335</v>
      </c>
      <c r="T41" s="97">
        <v>4.5780000000000003</v>
      </c>
      <c r="U41" s="98">
        <v>10.318133333333334</v>
      </c>
      <c r="V41" s="85"/>
      <c r="W41" s="105" t="s">
        <v>136</v>
      </c>
      <c r="X41" s="87">
        <v>1.0248965504558301</v>
      </c>
      <c r="Y41" s="88">
        <v>11.560327739913999</v>
      </c>
      <c r="Z41" s="104">
        <v>8.9206529234223501E-3</v>
      </c>
      <c r="AA41" s="106">
        <v>3.1468666666666678</v>
      </c>
      <c r="AB41" s="97">
        <v>6.380233333333333</v>
      </c>
      <c r="AC41" s="97">
        <v>9.5271000000000008</v>
      </c>
      <c r="AD41" s="91"/>
      <c r="AE41" s="105" t="s">
        <v>137</v>
      </c>
      <c r="AF41" s="87">
        <v>1.1321715804917201</v>
      </c>
      <c r="AG41" s="93">
        <v>4.3462977211482703E-3</v>
      </c>
      <c r="AH41" s="94">
        <v>183.33490860000001</v>
      </c>
      <c r="AI41" s="94">
        <v>274.82384020000001</v>
      </c>
      <c r="AJ41" s="94">
        <v>401.93522209999998</v>
      </c>
      <c r="AK41" s="95">
        <v>382.20149629999997</v>
      </c>
      <c r="AL41" s="96">
        <v>1.454766666666667</v>
      </c>
      <c r="AM41" s="97">
        <v>5.982966666666667</v>
      </c>
      <c r="AN41" s="98">
        <v>7.437733333333334</v>
      </c>
      <c r="AO41" s="87">
        <v>1.2665202561383899</v>
      </c>
      <c r="AP41" s="103">
        <v>7.6697331758277603</v>
      </c>
      <c r="AQ41" s="104">
        <v>8.62502303459909E-3</v>
      </c>
      <c r="AR41" s="108"/>
      <c r="AS41" s="102"/>
      <c r="AT41" s="102"/>
      <c r="AU41" s="102"/>
      <c r="AV41" s="102"/>
    </row>
    <row r="42" spans="1:48" x14ac:dyDescent="0.25">
      <c r="A42" s="70" t="s">
        <v>138</v>
      </c>
      <c r="B42" s="78">
        <v>2.0091557518413201</v>
      </c>
      <c r="C42" s="79">
        <v>2.2247246252127601E-10</v>
      </c>
      <c r="D42" s="80">
        <v>31.20088672</v>
      </c>
      <c r="E42" s="80">
        <v>37.228708740000002</v>
      </c>
      <c r="F42" s="80">
        <v>125.8445785</v>
      </c>
      <c r="G42" s="103">
        <v>149.7562227</v>
      </c>
      <c r="H42" s="78">
        <v>3.5492469866165899</v>
      </c>
      <c r="I42" s="103">
        <v>6.6131440070927399</v>
      </c>
      <c r="J42" s="104">
        <v>1.3592775342593301E-4</v>
      </c>
      <c r="K42" s="76"/>
      <c r="L42" s="105" t="s">
        <v>139</v>
      </c>
      <c r="M42" s="87">
        <v>1.5452083865670501</v>
      </c>
      <c r="N42" s="93">
        <v>4.5900871737682198E-10</v>
      </c>
      <c r="O42" s="94">
        <v>57.544885139999998</v>
      </c>
      <c r="P42" s="94">
        <v>111.9452392</v>
      </c>
      <c r="Q42" s="94">
        <v>167.7939374</v>
      </c>
      <c r="R42" s="95">
        <v>465.67278670000002</v>
      </c>
      <c r="S42" s="96">
        <v>2.368100000000001</v>
      </c>
      <c r="T42" s="97">
        <v>7.0569666666666668</v>
      </c>
      <c r="U42" s="98">
        <v>9.4250666666666678</v>
      </c>
      <c r="V42" s="85"/>
      <c r="W42" s="105" t="s">
        <v>140</v>
      </c>
      <c r="X42" s="87">
        <v>1.03802009305707</v>
      </c>
      <c r="Y42" s="88">
        <v>10.084568139904199</v>
      </c>
      <c r="Z42" s="104">
        <v>2.7083611831625501E-3</v>
      </c>
      <c r="AA42" s="106">
        <v>1.565666666666667</v>
      </c>
      <c r="AB42" s="97">
        <v>7.4192999999999998</v>
      </c>
      <c r="AC42" s="97">
        <v>8.9849666666666668</v>
      </c>
      <c r="AD42" s="91"/>
      <c r="AE42" s="105" t="s">
        <v>141</v>
      </c>
      <c r="AF42" s="87">
        <v>1.0747754327310799</v>
      </c>
      <c r="AG42" s="93">
        <v>6.5597712853468102E-9</v>
      </c>
      <c r="AH42" s="94">
        <v>158.37037230000001</v>
      </c>
      <c r="AI42" s="94">
        <v>456.81114689999998</v>
      </c>
      <c r="AJ42" s="94">
        <v>333.47817730000003</v>
      </c>
      <c r="AK42" s="95">
        <v>1415.4498450000001</v>
      </c>
      <c r="AL42" s="96">
        <v>2.2615666666666669</v>
      </c>
      <c r="AM42" s="97">
        <v>5.6015666666666668</v>
      </c>
      <c r="AN42" s="98">
        <v>7.8631333333333338</v>
      </c>
      <c r="AO42" s="87">
        <v>3.5114817080010798</v>
      </c>
      <c r="AP42" s="103">
        <v>7.6136307867391704</v>
      </c>
      <c r="AQ42" s="104">
        <v>1.67473316320001E-3</v>
      </c>
      <c r="AR42" s="108"/>
      <c r="AS42" s="102"/>
      <c r="AT42" s="102"/>
      <c r="AU42" s="102"/>
      <c r="AV42" s="102"/>
    </row>
    <row r="43" spans="1:48" x14ac:dyDescent="0.25">
      <c r="A43" s="70" t="s">
        <v>142</v>
      </c>
      <c r="B43" s="78">
        <v>2.0047528505891798</v>
      </c>
      <c r="C43" s="79">
        <v>7.4135068406854E-3</v>
      </c>
      <c r="D43" s="80">
        <v>2.2653895309999998</v>
      </c>
      <c r="E43" s="80">
        <v>9.8030611370000003</v>
      </c>
      <c r="F43" s="80">
        <v>9.1363839280000008</v>
      </c>
      <c r="G43" s="103">
        <v>7.8648152019999999</v>
      </c>
      <c r="H43" s="78">
        <v>1.8370664032735899</v>
      </c>
      <c r="I43" s="103">
        <v>6.6343996456145602</v>
      </c>
      <c r="J43" s="104">
        <v>3.8554810415761202E-3</v>
      </c>
      <c r="K43" s="76"/>
      <c r="L43" s="105" t="s">
        <v>143</v>
      </c>
      <c r="M43" s="87">
        <v>1.0393790551728801</v>
      </c>
      <c r="N43" s="93">
        <v>5.0913212636197101E-5</v>
      </c>
      <c r="O43" s="94">
        <v>129.93307809999999</v>
      </c>
      <c r="P43" s="94">
        <v>773.64837239999997</v>
      </c>
      <c r="Q43" s="94">
        <v>267.46836039999999</v>
      </c>
      <c r="R43" s="95">
        <v>2404.080481</v>
      </c>
      <c r="S43" s="96">
        <v>3.0543666666666667</v>
      </c>
      <c r="T43" s="97">
        <v>4.3922999999999996</v>
      </c>
      <c r="U43" s="98">
        <v>7.4466666666666663</v>
      </c>
      <c r="V43" s="85"/>
      <c r="W43" s="105" t="s">
        <v>144</v>
      </c>
      <c r="X43" s="87">
        <v>1.36721551085158</v>
      </c>
      <c r="Y43" s="88">
        <v>7.5784933968159196</v>
      </c>
      <c r="Z43" s="104">
        <v>4.5067466504514599E-3</v>
      </c>
      <c r="AA43" s="106">
        <v>1.1328333333333322</v>
      </c>
      <c r="AB43" s="97">
        <v>6.0284000000000004</v>
      </c>
      <c r="AC43" s="97">
        <v>7.1612333333333327</v>
      </c>
      <c r="AD43" s="91"/>
      <c r="AE43" s="105" t="s">
        <v>145</v>
      </c>
      <c r="AF43" s="87">
        <v>1.9511157723911901</v>
      </c>
      <c r="AG43" s="93">
        <v>6.6010140844391298E-3</v>
      </c>
      <c r="AH43" s="94">
        <v>4.5501726270000002</v>
      </c>
      <c r="AI43" s="94">
        <v>3.132008248</v>
      </c>
      <c r="AJ43" s="94">
        <v>17.67356697</v>
      </c>
      <c r="AK43" s="95">
        <v>18.868080710000001</v>
      </c>
      <c r="AL43" s="96">
        <v>2.6655333333333324</v>
      </c>
      <c r="AM43" s="97">
        <v>4.9031333333333338</v>
      </c>
      <c r="AN43" s="98">
        <v>7.5686666666666662</v>
      </c>
      <c r="AO43" s="87">
        <v>1.0743841047363101</v>
      </c>
      <c r="AP43" s="103">
        <v>8.9254542221253494</v>
      </c>
      <c r="AQ43" s="104">
        <v>1.01031371437918E-3</v>
      </c>
      <c r="AR43" s="108"/>
      <c r="AS43" s="102"/>
      <c r="AT43" s="102"/>
      <c r="AU43" s="102"/>
      <c r="AV43" s="102"/>
    </row>
    <row r="44" spans="1:48" x14ac:dyDescent="0.25">
      <c r="A44" s="70" t="s">
        <v>146</v>
      </c>
      <c r="B44" s="78">
        <v>1.9781339267912801</v>
      </c>
      <c r="C44" s="79">
        <v>2.8512007531365999E-3</v>
      </c>
      <c r="D44" s="80">
        <v>4.5659140850000002</v>
      </c>
      <c r="E44" s="80">
        <v>7.0082828829999997</v>
      </c>
      <c r="F44" s="80">
        <v>17.98894443</v>
      </c>
      <c r="G44" s="103">
        <v>18.864110629999999</v>
      </c>
      <c r="H44" s="78">
        <v>3.1270545655256301</v>
      </c>
      <c r="I44" s="103">
        <v>8.6177585291525602</v>
      </c>
      <c r="J44" s="104">
        <v>9.814805402171519E-4</v>
      </c>
      <c r="K44" s="76"/>
      <c r="L44" s="105" t="s">
        <v>51</v>
      </c>
      <c r="M44" s="87">
        <v>1.5967284945401701</v>
      </c>
      <c r="N44" s="93">
        <v>1.1829710620742499E-3</v>
      </c>
      <c r="O44" s="94">
        <v>77.159439019999994</v>
      </c>
      <c r="P44" s="94">
        <v>2315.3469089999999</v>
      </c>
      <c r="Q44" s="94">
        <v>233.4791548</v>
      </c>
      <c r="R44" s="95">
        <v>615.94416820000004</v>
      </c>
      <c r="S44" s="96">
        <v>1.1838999999999986</v>
      </c>
      <c r="T44" s="97">
        <v>5.3666000000000009</v>
      </c>
      <c r="U44" s="98">
        <v>6.5504999999999995</v>
      </c>
      <c r="V44" s="85"/>
      <c r="W44" s="105" t="s">
        <v>147</v>
      </c>
      <c r="X44" s="87">
        <v>1.2681026913155</v>
      </c>
      <c r="Y44" s="88">
        <v>8.8208565419460392</v>
      </c>
      <c r="Z44" s="104">
        <v>4.5767199118272801E-4</v>
      </c>
      <c r="AA44" s="106">
        <v>2.0530999999999988</v>
      </c>
      <c r="AB44" s="97">
        <v>6.5127333333333333</v>
      </c>
      <c r="AC44" s="97">
        <v>8.5658333333333321</v>
      </c>
      <c r="AD44" s="91"/>
      <c r="AE44" s="105" t="s">
        <v>148</v>
      </c>
      <c r="AF44" s="87">
        <v>1.1354148852299799</v>
      </c>
      <c r="AG44" s="93">
        <v>1.30013376984709E-5</v>
      </c>
      <c r="AH44" s="94">
        <v>39.298831679999999</v>
      </c>
      <c r="AI44" s="94">
        <v>94.290245499999997</v>
      </c>
      <c r="AJ44" s="94">
        <v>86.474655709999993</v>
      </c>
      <c r="AK44" s="95">
        <v>92.955302560000007</v>
      </c>
      <c r="AL44" s="96">
        <v>1.9763000000000002</v>
      </c>
      <c r="AM44" s="97">
        <v>4.3922999999999996</v>
      </c>
      <c r="AN44" s="98">
        <v>6.3685999999999998</v>
      </c>
      <c r="AO44" s="87">
        <v>1.7055111488921899</v>
      </c>
      <c r="AP44" s="103">
        <v>8.84939124942772</v>
      </c>
      <c r="AQ44" s="89">
        <v>1.7832171228292299E-5</v>
      </c>
      <c r="AR44" s="100"/>
      <c r="AS44" s="101"/>
      <c r="AT44" s="101"/>
      <c r="AU44" s="102"/>
      <c r="AV44" s="102"/>
    </row>
    <row r="45" spans="1:48" x14ac:dyDescent="0.25">
      <c r="A45" s="70" t="s">
        <v>44</v>
      </c>
      <c r="B45" s="78">
        <v>1.9541370344026601</v>
      </c>
      <c r="C45" s="79">
        <v>1.8079644352179701E-12</v>
      </c>
      <c r="D45" s="80">
        <v>249.58159499999999</v>
      </c>
      <c r="E45" s="80">
        <v>171.40951680000001</v>
      </c>
      <c r="F45" s="80">
        <v>967.43381160000001</v>
      </c>
      <c r="G45" s="103">
        <v>626.05612580000002</v>
      </c>
      <c r="H45" s="78">
        <v>4.6095087522156897</v>
      </c>
      <c r="I45" s="103">
        <v>6.1616981476833397</v>
      </c>
      <c r="J45" s="89">
        <v>4.7556880845984699E-8</v>
      </c>
      <c r="K45" s="76"/>
      <c r="L45" s="105" t="s">
        <v>149</v>
      </c>
      <c r="M45" s="87">
        <v>2.90754667240925</v>
      </c>
      <c r="N45" s="93">
        <v>4.1454594558943097E-9</v>
      </c>
      <c r="O45" s="94">
        <v>5.2264990530000004</v>
      </c>
      <c r="P45" s="94">
        <v>4.6262493290000002</v>
      </c>
      <c r="Q45" s="94">
        <v>39.264480030000001</v>
      </c>
      <c r="R45" s="95">
        <v>36.873955000000002</v>
      </c>
      <c r="S45" s="96">
        <v>2.5345666666666666</v>
      </c>
      <c r="T45" s="97">
        <v>4.3922999999999996</v>
      </c>
      <c r="U45" s="98">
        <v>6.9268666666666663</v>
      </c>
      <c r="V45" s="85"/>
      <c r="W45" s="105" t="s">
        <v>150</v>
      </c>
      <c r="X45" s="87">
        <v>1.11674906183003</v>
      </c>
      <c r="Y45" s="88">
        <v>5.3766783347922198</v>
      </c>
      <c r="Z45" s="104">
        <v>4.37635537489936E-3</v>
      </c>
      <c r="AA45" s="106">
        <v>2.0715333333333339</v>
      </c>
      <c r="AB45" s="97">
        <v>4.6914666666666669</v>
      </c>
      <c r="AC45" s="97">
        <v>6.7630000000000008</v>
      </c>
      <c r="AD45" s="91"/>
      <c r="AE45" s="105" t="s">
        <v>138</v>
      </c>
      <c r="AF45" s="87">
        <v>2.0091557518413201</v>
      </c>
      <c r="AG45" s="93">
        <v>2.2247246252127601E-10</v>
      </c>
      <c r="AH45" s="94">
        <v>31.20088672</v>
      </c>
      <c r="AI45" s="94">
        <v>37.228708740000002</v>
      </c>
      <c r="AJ45" s="94">
        <v>125.8445785</v>
      </c>
      <c r="AK45" s="95">
        <v>149.7562227</v>
      </c>
      <c r="AL45" s="96">
        <v>1.5379666666666676</v>
      </c>
      <c r="AM45" s="97">
        <v>4.3922999999999996</v>
      </c>
      <c r="AN45" s="98">
        <v>5.9302666666666672</v>
      </c>
      <c r="AO45" s="87">
        <v>3.5492469866165899</v>
      </c>
      <c r="AP45" s="103">
        <v>6.6131440070927399</v>
      </c>
      <c r="AQ45" s="104">
        <v>1.3592775342593301E-4</v>
      </c>
      <c r="AR45" s="108"/>
      <c r="AS45" s="102"/>
      <c r="AT45" s="102"/>
      <c r="AU45" s="102"/>
      <c r="AV45" s="102"/>
    </row>
    <row r="46" spans="1:48" x14ac:dyDescent="0.25">
      <c r="A46" s="70" t="s">
        <v>145</v>
      </c>
      <c r="B46" s="78">
        <v>1.9511157723911901</v>
      </c>
      <c r="C46" s="79">
        <v>6.6010140844391298E-3</v>
      </c>
      <c r="D46" s="80">
        <v>4.5501726270000002</v>
      </c>
      <c r="E46" s="80">
        <v>3.132008248</v>
      </c>
      <c r="F46" s="80">
        <v>17.67356697</v>
      </c>
      <c r="G46" s="103">
        <v>18.868080710000001</v>
      </c>
      <c r="H46" s="78">
        <v>1.0743841047363101</v>
      </c>
      <c r="I46" s="103">
        <v>8.9254542221253494</v>
      </c>
      <c r="J46" s="104">
        <v>1.01031371437918E-3</v>
      </c>
      <c r="K46" s="76"/>
      <c r="L46" s="105" t="s">
        <v>151</v>
      </c>
      <c r="M46" s="87">
        <v>1.22413166453719</v>
      </c>
      <c r="N46" s="93">
        <v>2.2602101220044998E-5</v>
      </c>
      <c r="O46" s="94">
        <v>22.346081980000001</v>
      </c>
      <c r="P46" s="94">
        <v>118.07187089999999</v>
      </c>
      <c r="Q46" s="94">
        <v>52.496070629999998</v>
      </c>
      <c r="R46" s="95">
        <v>90.232082750000004</v>
      </c>
      <c r="S46" s="96">
        <v>1.3263666666666669</v>
      </c>
      <c r="T46" s="97">
        <v>6.3209333333333335</v>
      </c>
      <c r="U46" s="98">
        <v>7.6473000000000004</v>
      </c>
      <c r="V46" s="85"/>
      <c r="W46" s="105" t="s">
        <v>152</v>
      </c>
      <c r="X46" s="87">
        <v>1.5935914069792301</v>
      </c>
      <c r="Y46" s="88">
        <v>9.3818172382873009</v>
      </c>
      <c r="Z46" s="104">
        <v>1.5788113780235799E-3</v>
      </c>
      <c r="AA46" s="106">
        <v>3.9360333333333335</v>
      </c>
      <c r="AB46" s="97">
        <v>5.3635333333333337</v>
      </c>
      <c r="AC46" s="97">
        <v>9.2995666666666672</v>
      </c>
      <c r="AD46" s="91"/>
      <c r="AE46" s="105" t="s">
        <v>153</v>
      </c>
      <c r="AF46" s="87">
        <v>1.09408732873762</v>
      </c>
      <c r="AG46" s="93">
        <v>6.3560916990758304E-5</v>
      </c>
      <c r="AH46" s="94">
        <v>49.511327420000001</v>
      </c>
      <c r="AI46" s="94">
        <v>25.716011049999999</v>
      </c>
      <c r="AJ46" s="94">
        <v>105.8087932</v>
      </c>
      <c r="AK46" s="95">
        <v>67.222515939999994</v>
      </c>
      <c r="AL46" s="96">
        <v>3.468799999999999</v>
      </c>
      <c r="AM46" s="97">
        <v>4.8545333333333334</v>
      </c>
      <c r="AN46" s="98">
        <v>8.3233333333333324</v>
      </c>
      <c r="AO46" s="87">
        <v>2.0722103253503601</v>
      </c>
      <c r="AP46" s="103">
        <v>8.1207671581884107</v>
      </c>
      <c r="AQ46" s="104">
        <v>1.48743423764009E-4</v>
      </c>
      <c r="AR46" s="108"/>
      <c r="AS46" s="102"/>
      <c r="AT46" s="102"/>
      <c r="AU46" s="102"/>
      <c r="AV46" s="102"/>
    </row>
    <row r="47" spans="1:48" x14ac:dyDescent="0.25">
      <c r="A47" s="70" t="s">
        <v>154</v>
      </c>
      <c r="B47" s="78">
        <v>1.9263152838434801</v>
      </c>
      <c r="C47" s="79">
        <v>4.6380925187575805E-13</v>
      </c>
      <c r="D47" s="80">
        <v>16.59588595</v>
      </c>
      <c r="E47" s="80">
        <v>267.78897660000001</v>
      </c>
      <c r="F47" s="80">
        <v>63.150234269999999</v>
      </c>
      <c r="G47" s="103">
        <v>92.224941650000005</v>
      </c>
      <c r="H47" s="78">
        <v>3.2677335980017701</v>
      </c>
      <c r="I47" s="103">
        <v>8.5477084164580592</v>
      </c>
      <c r="J47" s="89">
        <v>4.6562460132911501E-5</v>
      </c>
      <c r="K47" s="76"/>
      <c r="L47" s="105" t="s">
        <v>55</v>
      </c>
      <c r="M47" s="87">
        <v>2.2686119832330598</v>
      </c>
      <c r="N47" s="93">
        <v>6.5319894984322998E-15</v>
      </c>
      <c r="O47" s="94">
        <v>28.983414580000002</v>
      </c>
      <c r="P47" s="94">
        <v>31.062933839999999</v>
      </c>
      <c r="Q47" s="94">
        <v>139.83704990000001</v>
      </c>
      <c r="R47" s="95">
        <v>55.369095559999998</v>
      </c>
      <c r="S47" s="96">
        <v>1.2349666666666659</v>
      </c>
      <c r="T47" s="97">
        <v>6.506966666666667</v>
      </c>
      <c r="U47" s="98">
        <v>7.7419333333333329</v>
      </c>
      <c r="V47" s="85"/>
      <c r="W47" s="105" t="s">
        <v>59</v>
      </c>
      <c r="X47" s="87">
        <v>1.5564775566098401</v>
      </c>
      <c r="Y47" s="88">
        <v>7.33227035158348</v>
      </c>
      <c r="Z47" s="104">
        <v>1.04114340404676E-4</v>
      </c>
      <c r="AA47" s="106">
        <v>3.995166666666667</v>
      </c>
      <c r="AB47" s="97">
        <v>6.4585333333333326</v>
      </c>
      <c r="AC47" s="97">
        <v>10.4537</v>
      </c>
      <c r="AD47" s="91"/>
      <c r="AE47" s="105" t="s">
        <v>155</v>
      </c>
      <c r="AF47" s="87">
        <v>1.23274290542543</v>
      </c>
      <c r="AG47" s="93">
        <v>8.2183477985762104E-7</v>
      </c>
      <c r="AH47" s="94">
        <v>57.840644490000003</v>
      </c>
      <c r="AI47" s="94">
        <v>131.49954600000001</v>
      </c>
      <c r="AJ47" s="94">
        <v>136.10423779999999</v>
      </c>
      <c r="AK47" s="95">
        <v>233.59281100000001</v>
      </c>
      <c r="AL47" s="96">
        <v>3.0824000000000016</v>
      </c>
      <c r="AM47" s="97">
        <v>6.7368333333333332</v>
      </c>
      <c r="AN47" s="98">
        <v>9.8192333333333348</v>
      </c>
      <c r="AO47" s="87">
        <v>2.41740864973255</v>
      </c>
      <c r="AP47" s="103">
        <v>9.7746579393786295</v>
      </c>
      <c r="AQ47" s="104">
        <v>1.57236188532288E-4</v>
      </c>
      <c r="AR47" s="108"/>
      <c r="AS47" s="102"/>
      <c r="AT47" s="102"/>
      <c r="AU47" s="102"/>
      <c r="AV47" s="102"/>
    </row>
    <row r="48" spans="1:48" x14ac:dyDescent="0.25">
      <c r="A48" s="70" t="s">
        <v>103</v>
      </c>
      <c r="B48" s="78">
        <v>1.9212356760707101</v>
      </c>
      <c r="C48" s="79">
        <v>1.40742262746725E-4</v>
      </c>
      <c r="D48" s="80">
        <v>21.947219</v>
      </c>
      <c r="E48" s="80">
        <v>58.385560519999999</v>
      </c>
      <c r="F48" s="80">
        <v>83.322818889999994</v>
      </c>
      <c r="G48" s="103">
        <v>230.84202010000001</v>
      </c>
      <c r="H48" s="78">
        <v>2.3777388382993099</v>
      </c>
      <c r="I48" s="103">
        <v>6.94543150082779</v>
      </c>
      <c r="J48" s="89">
        <v>5.8399908696696996E-6</v>
      </c>
      <c r="K48" s="76"/>
      <c r="L48" s="105" t="s">
        <v>156</v>
      </c>
      <c r="M48" s="87">
        <v>1.04677221258929</v>
      </c>
      <c r="N48" s="93">
        <v>1.5808569056012701E-17</v>
      </c>
      <c r="O48" s="94">
        <v>292.95417220000002</v>
      </c>
      <c r="P48" s="94">
        <v>3065.14797</v>
      </c>
      <c r="Q48" s="94">
        <v>605.42995189999999</v>
      </c>
      <c r="R48" s="95">
        <v>4500.4770289999997</v>
      </c>
      <c r="S48" s="96">
        <v>3.0394666666666659</v>
      </c>
      <c r="T48" s="97">
        <v>8.1782000000000004</v>
      </c>
      <c r="U48" s="98">
        <v>11.217666666666666</v>
      </c>
      <c r="V48" s="85"/>
      <c r="W48" s="105" t="s">
        <v>157</v>
      </c>
      <c r="X48" s="87">
        <v>4.9509424482095303</v>
      </c>
      <c r="Y48" s="88">
        <v>10.667802877321</v>
      </c>
      <c r="Z48" s="89">
        <v>7.1618909001951198E-7</v>
      </c>
      <c r="AA48" s="106">
        <v>5.8346000000000009</v>
      </c>
      <c r="AB48" s="97">
        <v>6.787933333333334</v>
      </c>
      <c r="AC48" s="97">
        <v>12.622533333333335</v>
      </c>
      <c r="AD48" s="91"/>
      <c r="AE48" s="105" t="s">
        <v>158</v>
      </c>
      <c r="AF48" s="87">
        <v>1.6696248612521101</v>
      </c>
      <c r="AG48" s="93">
        <v>7.7176633435919699E-13</v>
      </c>
      <c r="AH48" s="94">
        <v>124.3953666</v>
      </c>
      <c r="AI48" s="94">
        <v>127.25288209999999</v>
      </c>
      <c r="AJ48" s="94">
        <v>396.12503830000003</v>
      </c>
      <c r="AK48" s="95">
        <v>196.87558960000001</v>
      </c>
      <c r="AL48" s="96">
        <v>8.9018333333333324</v>
      </c>
      <c r="AM48" s="97">
        <v>4.4445000000000006</v>
      </c>
      <c r="AN48" s="98">
        <v>13.346333333333334</v>
      </c>
      <c r="AO48" s="87">
        <v>1.5565958656839101</v>
      </c>
      <c r="AP48" s="103">
        <v>7.8542454600825096</v>
      </c>
      <c r="AQ48" s="104">
        <v>1.9159435157620299E-3</v>
      </c>
      <c r="AR48" s="108"/>
      <c r="AS48" s="102"/>
      <c r="AT48" s="102"/>
      <c r="AU48" s="102"/>
      <c r="AV48" s="102"/>
    </row>
    <row r="49" spans="1:48" x14ac:dyDescent="0.25">
      <c r="A49" s="70" t="s">
        <v>159</v>
      </c>
      <c r="B49" s="78">
        <v>1.92051802503082</v>
      </c>
      <c r="C49" s="79">
        <v>3.5227730345987703E-8</v>
      </c>
      <c r="D49" s="80">
        <v>58.16445229</v>
      </c>
      <c r="E49" s="80">
        <v>389.98823579999998</v>
      </c>
      <c r="F49" s="80">
        <v>220.38126120000001</v>
      </c>
      <c r="G49" s="103">
        <v>217.0786191</v>
      </c>
      <c r="H49" s="78">
        <v>2.0173181489260501</v>
      </c>
      <c r="I49" s="103">
        <v>7.6153757123458101</v>
      </c>
      <c r="J49" s="104">
        <v>3.3333621304941601E-2</v>
      </c>
      <c r="K49" s="76"/>
      <c r="L49" s="105" t="s">
        <v>160</v>
      </c>
      <c r="M49" s="87">
        <v>1.0255641025948401</v>
      </c>
      <c r="N49" s="93">
        <v>9.3630800359820299E-5</v>
      </c>
      <c r="O49" s="94">
        <v>55.174818940000002</v>
      </c>
      <c r="P49" s="94">
        <v>49.44609663</v>
      </c>
      <c r="Q49" s="94">
        <v>112.6260649</v>
      </c>
      <c r="R49" s="95">
        <v>82.292612099999999</v>
      </c>
      <c r="S49" s="96">
        <v>2.9082333333333326</v>
      </c>
      <c r="T49" s="97">
        <v>4.9197333333333333</v>
      </c>
      <c r="U49" s="98">
        <v>7.8279666666666659</v>
      </c>
      <c r="V49" s="85"/>
      <c r="W49" s="105" t="s">
        <v>161</v>
      </c>
      <c r="X49" s="87">
        <v>1.40669551675182</v>
      </c>
      <c r="Y49" s="88">
        <v>11.560275243074299</v>
      </c>
      <c r="Z49" s="89">
        <v>8.4297328804601896E-5</v>
      </c>
      <c r="AA49" s="106">
        <v>1.285166666666667</v>
      </c>
      <c r="AB49" s="97">
        <v>11.131633333333333</v>
      </c>
      <c r="AC49" s="97">
        <v>12.4168</v>
      </c>
      <c r="AD49" s="91"/>
      <c r="AE49" s="105" t="s">
        <v>162</v>
      </c>
      <c r="AF49" s="87">
        <v>1.4716474524544401</v>
      </c>
      <c r="AG49" s="93">
        <v>1.3734444202977999E-8</v>
      </c>
      <c r="AH49" s="94">
        <v>42.218194990000001</v>
      </c>
      <c r="AI49" s="94">
        <v>140.27324519999999</v>
      </c>
      <c r="AJ49" s="94">
        <v>117.256719</v>
      </c>
      <c r="AK49" s="95">
        <v>171.34958649999999</v>
      </c>
      <c r="AL49" s="96">
        <v>1.493033333333333</v>
      </c>
      <c r="AM49" s="97">
        <v>4.4268333333333336</v>
      </c>
      <c r="AN49" s="98">
        <v>5.9198666666666666</v>
      </c>
      <c r="AO49" s="87">
        <v>5.3727723437315396</v>
      </c>
      <c r="AP49" s="103">
        <v>6.4141589176198703</v>
      </c>
      <c r="AQ49" s="89">
        <v>4.7146989170616597E-5</v>
      </c>
      <c r="AR49" s="100"/>
      <c r="AS49" s="101"/>
      <c r="AT49" s="101"/>
      <c r="AU49" s="102"/>
      <c r="AV49" s="102"/>
    </row>
    <row r="50" spans="1:48" x14ac:dyDescent="0.25">
      <c r="A50" s="70" t="s">
        <v>163</v>
      </c>
      <c r="B50" s="92">
        <v>1.8866040187131199</v>
      </c>
      <c r="C50" s="79">
        <v>3.3322756113245999E-3</v>
      </c>
      <c r="D50" s="80">
        <v>3.6180423830000001</v>
      </c>
      <c r="E50" s="80">
        <v>18.078119650000001</v>
      </c>
      <c r="F50" s="80">
        <v>13.30838542</v>
      </c>
      <c r="G50" s="103">
        <v>13.64667489</v>
      </c>
      <c r="H50" s="78">
        <v>1.19301420174091</v>
      </c>
      <c r="I50" s="103">
        <v>5.7454562930046196</v>
      </c>
      <c r="J50" s="104">
        <v>1.6333642900265399E-2</v>
      </c>
      <c r="K50" s="76"/>
      <c r="L50" s="105" t="s">
        <v>164</v>
      </c>
      <c r="M50" s="87">
        <v>1.09130225116238</v>
      </c>
      <c r="N50" s="93">
        <v>9.7091052677346303E-8</v>
      </c>
      <c r="O50" s="94">
        <v>123.92339080000001</v>
      </c>
      <c r="P50" s="94">
        <v>79.503970120000005</v>
      </c>
      <c r="Q50" s="94">
        <v>263.93333890000002</v>
      </c>
      <c r="R50" s="95">
        <v>119.0143059</v>
      </c>
      <c r="S50" s="96">
        <v>3.204299999999999</v>
      </c>
      <c r="T50" s="97">
        <v>5.7807666666666675</v>
      </c>
      <c r="U50" s="98">
        <v>8.9850666666666665</v>
      </c>
      <c r="V50" s="85"/>
      <c r="W50" s="105" t="s">
        <v>165</v>
      </c>
      <c r="X50" s="87">
        <v>1.0507870937828501</v>
      </c>
      <c r="Y50" s="88">
        <v>8.8083138502701992</v>
      </c>
      <c r="Z50" s="104">
        <v>4.5360247530887299E-3</v>
      </c>
      <c r="AA50" s="106">
        <v>1.1066000000000003</v>
      </c>
      <c r="AB50" s="97">
        <v>8.6257666666666655</v>
      </c>
      <c r="AC50" s="97">
        <v>9.7323666666666657</v>
      </c>
      <c r="AD50" s="91"/>
      <c r="AE50" s="105" t="s">
        <v>60</v>
      </c>
      <c r="AF50" s="87">
        <v>2.5727101198528</v>
      </c>
      <c r="AG50" s="93">
        <v>3.1690644728071598E-8</v>
      </c>
      <c r="AH50" s="94">
        <v>5.1877119240000003</v>
      </c>
      <c r="AI50" s="94">
        <v>23.82419355</v>
      </c>
      <c r="AJ50" s="94">
        <v>31.01788341</v>
      </c>
      <c r="AK50" s="95">
        <v>28.069610189999999</v>
      </c>
      <c r="AL50" s="96">
        <v>1.2899000000000012</v>
      </c>
      <c r="AM50" s="97">
        <v>4.3922999999999996</v>
      </c>
      <c r="AN50" s="98">
        <v>5.6822000000000008</v>
      </c>
      <c r="AO50" s="87">
        <v>1.4551225864222599</v>
      </c>
      <c r="AP50" s="103">
        <v>4.1925789759622996</v>
      </c>
      <c r="AQ50" s="104">
        <v>1.14777098248878E-3</v>
      </c>
      <c r="AR50" s="108"/>
      <c r="AS50" s="102"/>
      <c r="AT50" s="102"/>
      <c r="AU50" s="102"/>
      <c r="AV50" s="102"/>
    </row>
    <row r="51" spans="1:48" x14ac:dyDescent="0.25">
      <c r="A51" s="70" t="s">
        <v>166</v>
      </c>
      <c r="B51" s="78">
        <v>1.8157073839778</v>
      </c>
      <c r="C51" s="79">
        <v>1.21848280187519E-4</v>
      </c>
      <c r="D51" s="80">
        <v>12.43475301</v>
      </c>
      <c r="E51" s="80">
        <v>8.2207470740000002</v>
      </c>
      <c r="F51" s="80">
        <v>43.72825169</v>
      </c>
      <c r="G51" s="103">
        <v>24.322138769999999</v>
      </c>
      <c r="H51" s="78">
        <v>1.2731832817615301</v>
      </c>
      <c r="I51" s="103">
        <v>9.7533684576950197</v>
      </c>
      <c r="J51" s="104">
        <v>1.84304536583436E-3</v>
      </c>
      <c r="K51" s="76"/>
      <c r="L51" s="105" t="s">
        <v>167</v>
      </c>
      <c r="M51" s="87">
        <v>1.1948203936403099</v>
      </c>
      <c r="N51" s="93">
        <v>1.0887045242225701E-3</v>
      </c>
      <c r="O51" s="94">
        <v>15.92982282</v>
      </c>
      <c r="P51" s="94">
        <v>24.910256570000001</v>
      </c>
      <c r="Q51" s="94">
        <v>36.617630980000001</v>
      </c>
      <c r="R51" s="95">
        <v>38.335837840000003</v>
      </c>
      <c r="S51" s="96">
        <v>1.4953000000000021</v>
      </c>
      <c r="T51" s="97">
        <v>6.0977666666666659</v>
      </c>
      <c r="U51" s="98">
        <v>7.593066666666668</v>
      </c>
      <c r="V51" s="85"/>
      <c r="W51" s="105" t="s">
        <v>63</v>
      </c>
      <c r="X51" s="87">
        <v>1.3520287479691</v>
      </c>
      <c r="Y51" s="88">
        <v>5.4375567650750298</v>
      </c>
      <c r="Z51" s="104">
        <v>1.4466498330154599E-3</v>
      </c>
      <c r="AA51" s="106">
        <v>2.1993333333333318</v>
      </c>
      <c r="AB51" s="97">
        <v>8.973533333333334</v>
      </c>
      <c r="AC51" s="97">
        <v>11.172866666666666</v>
      </c>
      <c r="AD51" s="91"/>
      <c r="AE51" s="105" t="s">
        <v>168</v>
      </c>
      <c r="AF51" s="87">
        <v>1.5808281298115301</v>
      </c>
      <c r="AG51" s="93">
        <v>1.01039387801666E-11</v>
      </c>
      <c r="AH51" s="94">
        <v>63.773126830000002</v>
      </c>
      <c r="AI51" s="94">
        <v>91.798447400000001</v>
      </c>
      <c r="AJ51" s="94">
        <v>191.04531309999999</v>
      </c>
      <c r="AK51" s="95">
        <v>266.19152759999997</v>
      </c>
      <c r="AL51" s="96">
        <v>3.6052999999999988</v>
      </c>
      <c r="AM51" s="97">
        <v>5.0884333333333336</v>
      </c>
      <c r="AN51" s="98">
        <v>8.6937333333333324</v>
      </c>
      <c r="AO51" s="87">
        <v>3.3918348211457601</v>
      </c>
      <c r="AP51" s="103">
        <v>8.6721861381493301</v>
      </c>
      <c r="AQ51" s="104">
        <v>2.0402573268069101E-4</v>
      </c>
      <c r="AR51" s="108"/>
      <c r="AS51" s="102"/>
      <c r="AT51" s="102"/>
      <c r="AU51" s="102"/>
      <c r="AV51" s="102"/>
    </row>
    <row r="52" spans="1:48" ht="15.75" thickBot="1" x14ac:dyDescent="0.3">
      <c r="A52" s="70" t="s">
        <v>38</v>
      </c>
      <c r="B52" s="78">
        <v>1.81535353623408</v>
      </c>
      <c r="C52" s="79">
        <v>8.9951897816105304E-3</v>
      </c>
      <c r="D52" s="80">
        <v>4.5853076489999998</v>
      </c>
      <c r="E52" s="80">
        <v>8.7911508210000004</v>
      </c>
      <c r="F52" s="80">
        <v>16.071673629999999</v>
      </c>
      <c r="G52" s="103">
        <v>33.888165989999997</v>
      </c>
      <c r="H52" s="78">
        <v>3.68248049046105</v>
      </c>
      <c r="I52" s="103">
        <v>5.6717736568830697</v>
      </c>
      <c r="J52" s="89">
        <v>6.4961866956072899E-7</v>
      </c>
      <c r="K52" s="76"/>
      <c r="L52" s="105" t="s">
        <v>169</v>
      </c>
      <c r="M52" s="87">
        <v>1.4188911657868499</v>
      </c>
      <c r="N52" s="93">
        <v>2.6371229074825401E-3</v>
      </c>
      <c r="O52" s="94">
        <v>11.059054489999999</v>
      </c>
      <c r="P52" s="94">
        <v>2.3588736469999998</v>
      </c>
      <c r="Q52" s="94">
        <v>29.63252598</v>
      </c>
      <c r="R52" s="95">
        <v>17.027883110000001</v>
      </c>
      <c r="S52" s="96">
        <v>1.2138333333333335</v>
      </c>
      <c r="T52" s="97">
        <v>4.4653999999999998</v>
      </c>
      <c r="U52" s="98">
        <v>5.6792333333333334</v>
      </c>
      <c r="V52" s="85"/>
      <c r="W52" s="105" t="s">
        <v>65</v>
      </c>
      <c r="X52" s="87">
        <v>3.5508696543365001</v>
      </c>
      <c r="Y52" s="88">
        <v>7.0358887273367898</v>
      </c>
      <c r="Z52" s="89">
        <v>1.8387029627550002E-5</v>
      </c>
      <c r="AA52" s="106">
        <v>2.9834333333333332</v>
      </c>
      <c r="AB52" s="97">
        <v>4.6422999999999996</v>
      </c>
      <c r="AC52" s="97">
        <v>7.6257333333333328</v>
      </c>
      <c r="AD52" s="91"/>
      <c r="AE52" s="113" t="s">
        <v>170</v>
      </c>
      <c r="AF52" s="87">
        <v>1.73325357156272</v>
      </c>
      <c r="AG52" s="93">
        <v>2.0495616869102001E-4</v>
      </c>
      <c r="AH52" s="94">
        <v>9.8784246400000004</v>
      </c>
      <c r="AI52" s="94">
        <v>17.384031090000001</v>
      </c>
      <c r="AJ52" s="94">
        <v>32.659277500000002</v>
      </c>
      <c r="AK52" s="95">
        <v>28.377459219999999</v>
      </c>
      <c r="AL52" s="96">
        <v>4.9631333333333325</v>
      </c>
      <c r="AM52" s="97">
        <v>4.6750333333333325</v>
      </c>
      <c r="AN52" s="98">
        <v>9.638166666666665</v>
      </c>
      <c r="AO52" s="87">
        <v>3.0822143294887798</v>
      </c>
      <c r="AP52" s="103">
        <v>5.88951600659097</v>
      </c>
      <c r="AQ52" s="89">
        <v>3.3166787209823598E-6</v>
      </c>
      <c r="AR52" s="100"/>
      <c r="AS52" s="101"/>
      <c r="AT52" s="101"/>
      <c r="AU52" s="102"/>
      <c r="AV52" s="102"/>
    </row>
    <row r="53" spans="1:48" ht="15.75" thickBot="1" x14ac:dyDescent="0.3">
      <c r="A53" s="70" t="s">
        <v>171</v>
      </c>
      <c r="B53" s="78">
        <v>1.7800451160635999</v>
      </c>
      <c r="C53" s="79">
        <v>5.8918952516983102E-6</v>
      </c>
      <c r="D53" s="80">
        <v>13.620168</v>
      </c>
      <c r="E53" s="80">
        <v>5.7946770299999999</v>
      </c>
      <c r="F53" s="80">
        <v>47.005425219999999</v>
      </c>
      <c r="G53" s="103">
        <v>19.019298360000001</v>
      </c>
      <c r="H53" s="78">
        <v>1.30238060027814</v>
      </c>
      <c r="I53" s="103">
        <v>7.6991082403933104</v>
      </c>
      <c r="J53" s="104">
        <v>4.5984504453837598E-3</v>
      </c>
      <c r="K53" s="76"/>
      <c r="L53" s="105" t="s">
        <v>172</v>
      </c>
      <c r="M53" s="87">
        <v>3.2166754779672502</v>
      </c>
      <c r="N53" s="93">
        <v>8.9608534002395803E-6</v>
      </c>
      <c r="O53" s="94">
        <v>1.9641873940000001</v>
      </c>
      <c r="P53" s="94">
        <v>6.6141314439999999</v>
      </c>
      <c r="Q53" s="94">
        <v>18.16533411</v>
      </c>
      <c r="R53" s="95">
        <v>33.919628799999998</v>
      </c>
      <c r="S53" s="96">
        <v>4.5299000000000005</v>
      </c>
      <c r="T53" s="97">
        <v>4.4147333333333334</v>
      </c>
      <c r="U53" s="98">
        <v>8.9446333333333339</v>
      </c>
      <c r="V53" s="85"/>
      <c r="W53" s="105" t="s">
        <v>173</v>
      </c>
      <c r="X53" s="87">
        <v>2.8491095596365201</v>
      </c>
      <c r="Y53" s="88">
        <v>7.0918042721115597</v>
      </c>
      <c r="Z53" s="89">
        <v>7.8943932410143107E-5</v>
      </c>
      <c r="AA53" s="106">
        <v>4.3951666666666673</v>
      </c>
      <c r="AB53" s="97">
        <v>4.3926333333333334</v>
      </c>
      <c r="AC53" s="97">
        <v>8.7878000000000007</v>
      </c>
      <c r="AD53" s="91"/>
      <c r="AE53" s="20" t="s">
        <v>21</v>
      </c>
      <c r="AF53" s="87">
        <v>1.6753805159850199</v>
      </c>
      <c r="AG53" s="79">
        <v>1.36231126374065E-12</v>
      </c>
      <c r="AH53" s="80">
        <v>33.231692049999999</v>
      </c>
      <c r="AI53" s="80">
        <v>208.03422950000001</v>
      </c>
      <c r="AJ53" s="80">
        <v>106.4176988</v>
      </c>
      <c r="AK53" s="81">
        <v>1291.9906370000001</v>
      </c>
      <c r="AL53" s="114">
        <v>5.0682666666666671</v>
      </c>
      <c r="AM53" s="115">
        <v>6.0882666666666667</v>
      </c>
      <c r="AN53" s="116">
        <v>11.156533333333334</v>
      </c>
      <c r="AO53" s="87">
        <v>1.7929983204836999</v>
      </c>
      <c r="AP53" s="103">
        <v>11.781763095953201</v>
      </c>
      <c r="AQ53" s="104">
        <v>3.10796052372957E-4</v>
      </c>
      <c r="AR53" s="108"/>
      <c r="AS53" s="102"/>
      <c r="AT53" s="102"/>
      <c r="AU53" s="102"/>
      <c r="AV53" s="102"/>
    </row>
    <row r="54" spans="1:48" x14ac:dyDescent="0.25">
      <c r="A54" s="70" t="s">
        <v>59</v>
      </c>
      <c r="B54" s="78">
        <v>1.7723330107336699</v>
      </c>
      <c r="C54" s="79">
        <v>7.9541179553807001E-17</v>
      </c>
      <c r="D54" s="80">
        <v>63.588286080000003</v>
      </c>
      <c r="E54" s="80">
        <v>76.370005230000004</v>
      </c>
      <c r="F54" s="80">
        <v>217.44140429999999</v>
      </c>
      <c r="G54" s="103">
        <v>371.4709057</v>
      </c>
      <c r="H54" s="78">
        <v>1.5564775566098401</v>
      </c>
      <c r="I54" s="103">
        <v>7.33227035158348</v>
      </c>
      <c r="J54" s="104">
        <v>1.04114340404676E-4</v>
      </c>
      <c r="K54" s="76"/>
      <c r="L54" s="105" t="s">
        <v>174</v>
      </c>
      <c r="M54" s="87">
        <v>2.6391405729076598</v>
      </c>
      <c r="N54" s="93">
        <v>1.5181254963661099E-6</v>
      </c>
      <c r="O54" s="94">
        <v>4.2489704899999996</v>
      </c>
      <c r="P54" s="94">
        <v>46.73868272</v>
      </c>
      <c r="Q54" s="94">
        <v>26.381811880000001</v>
      </c>
      <c r="R54" s="95">
        <v>132.37448889999999</v>
      </c>
      <c r="S54" s="96">
        <v>1.4207666666666672</v>
      </c>
      <c r="T54" s="97">
        <v>4.3922999999999996</v>
      </c>
      <c r="U54" s="98">
        <v>5.8130666666666668</v>
      </c>
      <c r="V54" s="85"/>
      <c r="W54" s="105" t="s">
        <v>175</v>
      </c>
      <c r="X54" s="87">
        <v>2.4257799965907898</v>
      </c>
      <c r="Y54" s="88">
        <v>8.9458049468842091</v>
      </c>
      <c r="Z54" s="89">
        <v>7.8153306476804007E-6</v>
      </c>
      <c r="AA54" s="106">
        <v>1.2850333333333337</v>
      </c>
      <c r="AB54" s="97">
        <v>6.5545666666666662</v>
      </c>
      <c r="AC54" s="97">
        <v>7.8395999999999999</v>
      </c>
      <c r="AD54" s="91"/>
      <c r="AE54" s="91"/>
      <c r="AF54" s="91"/>
      <c r="AG54" s="91"/>
      <c r="AH54" s="91"/>
      <c r="AI54" s="91"/>
      <c r="AJ54" s="91"/>
      <c r="AK54" s="91"/>
      <c r="AL54" s="85"/>
      <c r="AM54" s="85"/>
      <c r="AN54" s="85"/>
      <c r="AO54" s="85"/>
      <c r="AP54" s="85"/>
      <c r="AQ54" s="85"/>
      <c r="AR54" s="85"/>
      <c r="AS54" s="85"/>
      <c r="AT54" s="85"/>
      <c r="AU54" s="102"/>
      <c r="AV54" s="102"/>
    </row>
    <row r="55" spans="1:48" x14ac:dyDescent="0.25">
      <c r="A55" s="70" t="s">
        <v>176</v>
      </c>
      <c r="B55" s="78">
        <v>1.7671761607308401</v>
      </c>
      <c r="C55" s="79">
        <v>2.1733881602707599E-33</v>
      </c>
      <c r="D55" s="80">
        <v>722.07215269999995</v>
      </c>
      <c r="E55" s="80">
        <v>828.63358740000001</v>
      </c>
      <c r="F55" s="80">
        <v>2458.3917750000001</v>
      </c>
      <c r="G55" s="103">
        <v>1564.776713</v>
      </c>
      <c r="H55" s="78">
        <v>2.41217596769906</v>
      </c>
      <c r="I55" s="103">
        <v>7.6545456188009604</v>
      </c>
      <c r="J55" s="89">
        <v>4.7662319081714899E-5</v>
      </c>
      <c r="K55" s="76"/>
      <c r="L55" s="105" t="s">
        <v>177</v>
      </c>
      <c r="M55" s="87">
        <v>4.15565980897291</v>
      </c>
      <c r="N55" s="93">
        <v>7.4282492647199901E-6</v>
      </c>
      <c r="O55" s="94">
        <v>0.963613159</v>
      </c>
      <c r="P55" s="94">
        <v>5.8189785980000002</v>
      </c>
      <c r="Q55" s="94">
        <v>17.427001879999999</v>
      </c>
      <c r="R55" s="95">
        <v>71.029703870000006</v>
      </c>
      <c r="S55" s="96">
        <v>3.8874333333333331</v>
      </c>
      <c r="T55" s="97">
        <v>4.3922999999999996</v>
      </c>
      <c r="U55" s="98">
        <v>8.2797333333333327</v>
      </c>
      <c r="V55" s="85"/>
      <c r="W55" s="105" t="s">
        <v>178</v>
      </c>
      <c r="X55" s="87">
        <v>1.0656729015608399</v>
      </c>
      <c r="Y55" s="88">
        <v>6.8534640070500803</v>
      </c>
      <c r="Z55" s="104">
        <v>5.94943051749049E-3</v>
      </c>
      <c r="AA55" s="106">
        <v>1.4139333333333335</v>
      </c>
      <c r="AB55" s="97">
        <v>5.3853666666666662</v>
      </c>
      <c r="AC55" s="97">
        <v>6.7992999999999997</v>
      </c>
      <c r="AD55" s="91"/>
      <c r="AE55" s="91"/>
      <c r="AF55" s="91"/>
      <c r="AG55" s="91"/>
      <c r="AH55" s="91"/>
      <c r="AI55" s="91"/>
      <c r="AJ55" s="91"/>
      <c r="AK55" s="91"/>
      <c r="AL55" s="85"/>
      <c r="AM55" s="85"/>
      <c r="AN55" s="85"/>
      <c r="AO55" s="85"/>
      <c r="AP55" s="85"/>
      <c r="AQ55" s="85"/>
      <c r="AR55" s="85"/>
      <c r="AS55" s="85"/>
      <c r="AT55" s="85"/>
      <c r="AU55" s="102"/>
      <c r="AV55" s="102"/>
    </row>
    <row r="56" spans="1:48" x14ac:dyDescent="0.25">
      <c r="A56" s="70" t="s">
        <v>117</v>
      </c>
      <c r="B56" s="78">
        <v>1.75451499018491</v>
      </c>
      <c r="C56" s="79">
        <v>3.21229761742315E-6</v>
      </c>
      <c r="D56" s="80">
        <v>85.505443580000005</v>
      </c>
      <c r="E56" s="80">
        <v>107.9168445</v>
      </c>
      <c r="F56" s="80">
        <v>288.73557310000001</v>
      </c>
      <c r="G56" s="103">
        <v>449.75419890000001</v>
      </c>
      <c r="H56" s="78">
        <v>1.40696610968988</v>
      </c>
      <c r="I56" s="103">
        <v>9.9120413734547501</v>
      </c>
      <c r="J56" s="104">
        <v>4.5227018777688399E-3</v>
      </c>
      <c r="K56" s="76"/>
      <c r="L56" s="105" t="s">
        <v>179</v>
      </c>
      <c r="M56" s="87">
        <v>1.5664093875590299</v>
      </c>
      <c r="N56" s="93">
        <v>1.1959917235963599E-4</v>
      </c>
      <c r="O56" s="94">
        <v>22.454446130000001</v>
      </c>
      <c r="P56" s="94">
        <v>42.475000270000002</v>
      </c>
      <c r="Q56" s="94">
        <v>66.490838420000003</v>
      </c>
      <c r="R56" s="95">
        <v>76.592689230000005</v>
      </c>
      <c r="S56" s="96">
        <v>1.899166666666666</v>
      </c>
      <c r="T56" s="97">
        <v>4.3932666666666664</v>
      </c>
      <c r="U56" s="98">
        <v>6.2924333333333324</v>
      </c>
      <c r="V56" s="85"/>
      <c r="W56" s="105" t="s">
        <v>180</v>
      </c>
      <c r="X56" s="87">
        <v>1.3168701027916001</v>
      </c>
      <c r="Y56" s="88">
        <v>8.2790118306430696</v>
      </c>
      <c r="Z56" s="104">
        <v>1.41162682865359E-2</v>
      </c>
      <c r="AA56" s="106">
        <v>3.1288333333333318</v>
      </c>
      <c r="AB56" s="97">
        <v>4.8779333333333339</v>
      </c>
      <c r="AC56" s="97">
        <v>8.0067666666666657</v>
      </c>
      <c r="AD56" s="91"/>
      <c r="AE56" s="91"/>
      <c r="AF56" s="91"/>
      <c r="AG56" s="91"/>
      <c r="AH56" s="91"/>
      <c r="AI56" s="91"/>
      <c r="AJ56" s="91"/>
      <c r="AK56" s="91"/>
      <c r="AL56" s="85"/>
      <c r="AM56" s="85"/>
      <c r="AN56" s="85"/>
      <c r="AO56" s="85"/>
      <c r="AP56" s="85"/>
      <c r="AQ56" s="85"/>
      <c r="AR56" s="85"/>
      <c r="AS56" s="85"/>
      <c r="AT56" s="85"/>
      <c r="AU56" s="102"/>
      <c r="AV56" s="102"/>
    </row>
    <row r="57" spans="1:48" x14ac:dyDescent="0.25">
      <c r="A57" s="70" t="s">
        <v>170</v>
      </c>
      <c r="B57" s="78">
        <v>1.73325357156272</v>
      </c>
      <c r="C57" s="79">
        <v>2.0495616869102001E-4</v>
      </c>
      <c r="D57" s="80">
        <v>9.8784246400000004</v>
      </c>
      <c r="E57" s="80">
        <v>17.384031090000001</v>
      </c>
      <c r="F57" s="80">
        <v>32.659277500000002</v>
      </c>
      <c r="G57" s="103">
        <v>28.377459219999999</v>
      </c>
      <c r="H57" s="78">
        <v>3.0822143294887798</v>
      </c>
      <c r="I57" s="103">
        <v>5.88951600659097</v>
      </c>
      <c r="J57" s="89">
        <v>3.3166787209823598E-6</v>
      </c>
      <c r="K57" s="76"/>
      <c r="L57" s="105" t="s">
        <v>181</v>
      </c>
      <c r="M57" s="87">
        <v>1.7118398563450801</v>
      </c>
      <c r="N57" s="93">
        <v>5.9005557937459602E-5</v>
      </c>
      <c r="O57" s="94">
        <v>13.68930501</v>
      </c>
      <c r="P57" s="94">
        <v>6.6107064600000003</v>
      </c>
      <c r="Q57" s="94">
        <v>44.931461200000001</v>
      </c>
      <c r="R57" s="95">
        <v>15.894162830000001</v>
      </c>
      <c r="S57" s="96">
        <v>1.3867333333333329</v>
      </c>
      <c r="T57" s="97">
        <v>5.9742333333333333</v>
      </c>
      <c r="U57" s="98">
        <v>7.3609666666666662</v>
      </c>
      <c r="V57" s="85"/>
      <c r="W57" s="105" t="s">
        <v>182</v>
      </c>
      <c r="X57" s="87">
        <v>1.5219678220983599</v>
      </c>
      <c r="Y57" s="88">
        <v>10.2409392020865</v>
      </c>
      <c r="Z57" s="104">
        <v>1.2576026666219901E-4</v>
      </c>
      <c r="AA57" s="106">
        <v>5.8286666666666678</v>
      </c>
      <c r="AB57" s="97">
        <v>4.9004000000000003</v>
      </c>
      <c r="AC57" s="97">
        <v>10.729066666666668</v>
      </c>
      <c r="AD57" s="91"/>
      <c r="AE57" s="91"/>
      <c r="AF57" s="91"/>
      <c r="AG57" s="91"/>
      <c r="AH57" s="91"/>
      <c r="AI57" s="91"/>
      <c r="AJ57" s="91"/>
      <c r="AK57" s="91"/>
      <c r="AL57" s="85"/>
      <c r="AM57" s="85"/>
      <c r="AN57" s="85"/>
      <c r="AO57" s="85"/>
      <c r="AP57" s="85"/>
      <c r="AQ57" s="85"/>
      <c r="AR57" s="85"/>
      <c r="AS57" s="85"/>
      <c r="AT57" s="85"/>
      <c r="AU57" s="102"/>
      <c r="AV57" s="102"/>
    </row>
    <row r="58" spans="1:48" x14ac:dyDescent="0.25">
      <c r="A58" s="70" t="s">
        <v>183</v>
      </c>
      <c r="B58" s="78">
        <v>1.72636394958699</v>
      </c>
      <c r="C58" s="79">
        <v>2.6920256165930602E-12</v>
      </c>
      <c r="D58" s="80">
        <v>24.609645459999999</v>
      </c>
      <c r="E58" s="80">
        <v>1205.6247109999999</v>
      </c>
      <c r="F58" s="80">
        <v>82.019584100000003</v>
      </c>
      <c r="G58" s="103">
        <v>941.75328930000001</v>
      </c>
      <c r="H58" s="78">
        <v>1.28820926242706</v>
      </c>
      <c r="I58" s="103">
        <v>8.1216220540672595</v>
      </c>
      <c r="J58" s="104">
        <v>2.3608807734617899E-4</v>
      </c>
      <c r="K58" s="76"/>
      <c r="L58" s="105" t="s">
        <v>184</v>
      </c>
      <c r="M58" s="87">
        <v>1.44808925551751</v>
      </c>
      <c r="N58" s="93">
        <v>3.2091574808549201E-6</v>
      </c>
      <c r="O58" s="94">
        <v>42.876953909999997</v>
      </c>
      <c r="P58" s="94">
        <v>20.010548660000001</v>
      </c>
      <c r="Q58" s="94">
        <v>117.25994799999999</v>
      </c>
      <c r="R58" s="95">
        <v>54.524715360000002</v>
      </c>
      <c r="S58" s="96">
        <v>1.1459333333333337</v>
      </c>
      <c r="T58" s="97">
        <v>4.3922999999999996</v>
      </c>
      <c r="U58" s="98">
        <v>5.5382333333333333</v>
      </c>
      <c r="V58" s="85"/>
      <c r="W58" s="105" t="s">
        <v>185</v>
      </c>
      <c r="X58" s="87">
        <v>1.7068411863337101</v>
      </c>
      <c r="Y58" s="88">
        <v>10.7376813428505</v>
      </c>
      <c r="Z58" s="104">
        <v>3.4949897779991E-4</v>
      </c>
      <c r="AA58" s="106">
        <v>1.9623666666666679</v>
      </c>
      <c r="AB58" s="97">
        <v>8.4814333333333334</v>
      </c>
      <c r="AC58" s="97">
        <v>10.443800000000001</v>
      </c>
      <c r="AD58" s="91"/>
      <c r="AE58" s="91"/>
      <c r="AF58" s="91"/>
      <c r="AG58" s="91"/>
      <c r="AH58" s="91"/>
      <c r="AI58" s="91"/>
      <c r="AJ58" s="91"/>
      <c r="AK58" s="91"/>
      <c r="AL58" s="85"/>
      <c r="AM58" s="85"/>
      <c r="AN58" s="85"/>
      <c r="AO58" s="85"/>
      <c r="AP58" s="85"/>
      <c r="AQ58" s="85"/>
      <c r="AR58" s="85"/>
      <c r="AS58" s="85"/>
      <c r="AT58" s="85"/>
      <c r="AU58" s="102"/>
      <c r="AV58" s="102"/>
    </row>
    <row r="59" spans="1:48" x14ac:dyDescent="0.25">
      <c r="A59" s="70" t="s">
        <v>186</v>
      </c>
      <c r="B59" s="78">
        <v>1.7221083138322599</v>
      </c>
      <c r="C59" s="79">
        <v>8.7586895627366495E-9</v>
      </c>
      <c r="D59" s="80">
        <v>68.249781940000005</v>
      </c>
      <c r="E59" s="80">
        <v>1129.7836239999999</v>
      </c>
      <c r="F59" s="80">
        <v>225.28696679999999</v>
      </c>
      <c r="G59" s="103">
        <v>2465.3248149999999</v>
      </c>
      <c r="H59" s="78">
        <v>1.39404797288714</v>
      </c>
      <c r="I59" s="103">
        <v>13.539279321067699</v>
      </c>
      <c r="J59" s="104">
        <v>2.3631168314843199E-3</v>
      </c>
      <c r="K59" s="76"/>
      <c r="L59" s="105" t="s">
        <v>187</v>
      </c>
      <c r="M59" s="87">
        <v>1.6682555067201601</v>
      </c>
      <c r="N59" s="93">
        <v>3.8970477818981698E-22</v>
      </c>
      <c r="O59" s="94">
        <v>74.840178550000005</v>
      </c>
      <c r="P59" s="94">
        <v>306.64366159999997</v>
      </c>
      <c r="Q59" s="94">
        <v>238.31558290000001</v>
      </c>
      <c r="R59" s="95">
        <v>457.64361960000002</v>
      </c>
      <c r="S59" s="96">
        <v>4.4718333333333335</v>
      </c>
      <c r="T59" s="97">
        <v>4.4759666666666673</v>
      </c>
      <c r="U59" s="98">
        <v>8.9478000000000009</v>
      </c>
      <c r="V59" s="85"/>
      <c r="W59" s="105" t="s">
        <v>67</v>
      </c>
      <c r="X59" s="87">
        <v>3.5461832508140998</v>
      </c>
      <c r="Y59" s="88">
        <v>6.8531232534099296</v>
      </c>
      <c r="Z59" s="104">
        <v>3.0139286076189698E-3</v>
      </c>
      <c r="AA59" s="106">
        <v>5.2163666666666666</v>
      </c>
      <c r="AB59" s="97">
        <v>4.3922999999999996</v>
      </c>
      <c r="AC59" s="97">
        <v>9.6086666666666662</v>
      </c>
      <c r="AD59" s="91"/>
      <c r="AE59" s="91"/>
      <c r="AF59" s="91"/>
      <c r="AG59" s="91"/>
      <c r="AH59" s="91"/>
      <c r="AI59" s="91"/>
      <c r="AJ59" s="91"/>
      <c r="AK59" s="91"/>
      <c r="AL59" s="85"/>
      <c r="AM59" s="85"/>
      <c r="AN59" s="85"/>
      <c r="AO59" s="85"/>
      <c r="AP59" s="85"/>
      <c r="AQ59" s="85"/>
      <c r="AR59" s="85"/>
      <c r="AS59" s="85"/>
      <c r="AT59" s="85"/>
      <c r="AU59" s="102"/>
      <c r="AV59" s="102"/>
    </row>
    <row r="60" spans="1:48" x14ac:dyDescent="0.25">
      <c r="A60" s="70" t="s">
        <v>63</v>
      </c>
      <c r="B60" s="78">
        <v>1.71146009177031</v>
      </c>
      <c r="C60" s="79">
        <v>3.5383934072355499E-9</v>
      </c>
      <c r="D60" s="80">
        <v>74.319289040000001</v>
      </c>
      <c r="E60" s="80">
        <v>70.88097363</v>
      </c>
      <c r="F60" s="80">
        <v>243.70383519999999</v>
      </c>
      <c r="G60" s="103">
        <v>194.09784740000001</v>
      </c>
      <c r="H60" s="78">
        <v>1.3520287479691</v>
      </c>
      <c r="I60" s="103">
        <v>5.4375567650750298</v>
      </c>
      <c r="J60" s="104">
        <v>1.4466498330154599E-3</v>
      </c>
      <c r="K60" s="76"/>
      <c r="L60" s="105" t="s">
        <v>188</v>
      </c>
      <c r="M60" s="87">
        <v>1.5226543203493801</v>
      </c>
      <c r="N60" s="93">
        <v>2.4491068617407701E-15</v>
      </c>
      <c r="O60" s="94">
        <v>67.244710960000006</v>
      </c>
      <c r="P60" s="94">
        <v>52.201405039999997</v>
      </c>
      <c r="Q60" s="94">
        <v>193.7103338</v>
      </c>
      <c r="R60" s="95">
        <v>108.3884528</v>
      </c>
      <c r="S60" s="96">
        <v>1.2315333333333331</v>
      </c>
      <c r="T60" s="97">
        <v>6.0979000000000001</v>
      </c>
      <c r="U60" s="98">
        <v>7.3294333333333332</v>
      </c>
      <c r="V60" s="85"/>
      <c r="W60" s="105" t="s">
        <v>189</v>
      </c>
      <c r="X60" s="87">
        <v>1.33406096336309</v>
      </c>
      <c r="Y60" s="88">
        <v>9.0670535684281006</v>
      </c>
      <c r="Z60" s="104">
        <v>0.146306097046629</v>
      </c>
      <c r="AA60" s="106">
        <v>1.9539333333333344</v>
      </c>
      <c r="AB60" s="97">
        <v>5.7739666666666665</v>
      </c>
      <c r="AC60" s="97">
        <v>7.7279000000000009</v>
      </c>
      <c r="AD60" s="91"/>
      <c r="AE60" s="91"/>
      <c r="AF60" s="91"/>
      <c r="AG60" s="91"/>
      <c r="AH60" s="91"/>
      <c r="AI60" s="91"/>
      <c r="AJ60" s="91"/>
      <c r="AK60" s="91"/>
      <c r="AL60" s="85"/>
      <c r="AM60" s="85"/>
      <c r="AN60" s="85"/>
      <c r="AO60" s="85"/>
      <c r="AP60" s="85"/>
      <c r="AQ60" s="85"/>
      <c r="AR60" s="85"/>
      <c r="AS60" s="85"/>
      <c r="AT60" s="85"/>
      <c r="AU60" s="102"/>
      <c r="AV60" s="102"/>
    </row>
    <row r="61" spans="1:48" x14ac:dyDescent="0.25">
      <c r="A61" s="70" t="s">
        <v>190</v>
      </c>
      <c r="B61" s="78">
        <v>1.6929763771217801</v>
      </c>
      <c r="C61" s="79">
        <v>9.9630606281970694E-11</v>
      </c>
      <c r="D61" s="80">
        <v>40.558861839999999</v>
      </c>
      <c r="E61" s="80">
        <v>1.939278979</v>
      </c>
      <c r="F61" s="80">
        <v>131.63678849999999</v>
      </c>
      <c r="G61" s="103">
        <v>3.8886225159999999</v>
      </c>
      <c r="H61" s="78">
        <v>1.7502303524682099</v>
      </c>
      <c r="I61" s="103">
        <v>6.6541300232664398</v>
      </c>
      <c r="J61" s="89">
        <v>3.11953940639654E-5</v>
      </c>
      <c r="K61" s="76"/>
      <c r="L61" s="105" t="s">
        <v>191</v>
      </c>
      <c r="M61" s="87">
        <v>1.6019948169578599</v>
      </c>
      <c r="N61" s="93">
        <v>1.3922835933670799E-20</v>
      </c>
      <c r="O61" s="94">
        <v>153.87775809999999</v>
      </c>
      <c r="P61" s="94">
        <v>1350.894405</v>
      </c>
      <c r="Q61" s="94">
        <v>467.89316070000001</v>
      </c>
      <c r="R61" s="95">
        <v>2964.3008319999999</v>
      </c>
      <c r="S61" s="96">
        <v>4.2525666666666666</v>
      </c>
      <c r="T61" s="97">
        <v>8.1549666666666667</v>
      </c>
      <c r="U61" s="98">
        <v>12.407533333333333</v>
      </c>
      <c r="V61" s="85"/>
      <c r="W61" s="105" t="s">
        <v>192</v>
      </c>
      <c r="X61" s="87">
        <v>1.31387872316329</v>
      </c>
      <c r="Y61" s="88">
        <v>6.554575963574</v>
      </c>
      <c r="Z61" s="104">
        <v>5.7181769631851301E-4</v>
      </c>
      <c r="AA61" s="106">
        <v>1.3498333333333328</v>
      </c>
      <c r="AB61" s="97">
        <v>4.9562333333333335</v>
      </c>
      <c r="AC61" s="97">
        <v>6.3060666666666663</v>
      </c>
      <c r="AD61" s="91"/>
      <c r="AE61" s="91"/>
      <c r="AF61" s="91"/>
      <c r="AG61" s="91"/>
      <c r="AH61" s="91"/>
      <c r="AI61" s="91"/>
      <c r="AJ61" s="91"/>
      <c r="AK61" s="91"/>
      <c r="AL61" s="85"/>
      <c r="AM61" s="85"/>
      <c r="AN61" s="85"/>
      <c r="AO61" s="85"/>
      <c r="AP61" s="85"/>
      <c r="AQ61" s="85"/>
      <c r="AR61" s="85"/>
      <c r="AS61" s="85"/>
      <c r="AT61" s="85"/>
      <c r="AU61" s="102"/>
      <c r="AV61" s="102"/>
    </row>
    <row r="62" spans="1:48" x14ac:dyDescent="0.25">
      <c r="A62" s="70" t="s">
        <v>112</v>
      </c>
      <c r="B62" s="78">
        <v>1.68213396011095</v>
      </c>
      <c r="C62" s="79">
        <v>1.2644432371533201E-3</v>
      </c>
      <c r="D62" s="80">
        <v>10.74872208</v>
      </c>
      <c r="E62" s="80">
        <v>13.26430775</v>
      </c>
      <c r="F62" s="80">
        <v>34.568601559999998</v>
      </c>
      <c r="G62" s="103">
        <v>10.20524792</v>
      </c>
      <c r="H62" s="78">
        <v>1.2507845525182499</v>
      </c>
      <c r="I62" s="103">
        <v>8.8129520656786102</v>
      </c>
      <c r="J62" s="104">
        <v>6.8218785557072198E-2</v>
      </c>
      <c r="K62" s="76"/>
      <c r="L62" s="105" t="s">
        <v>59</v>
      </c>
      <c r="M62" s="87">
        <v>1.7723330107336699</v>
      </c>
      <c r="N62" s="93">
        <v>7.9541179553807001E-17</v>
      </c>
      <c r="O62" s="94">
        <v>63.588286080000003</v>
      </c>
      <c r="P62" s="94">
        <v>76.370005230000004</v>
      </c>
      <c r="Q62" s="94">
        <v>217.44140429999999</v>
      </c>
      <c r="R62" s="95">
        <v>371.4709057</v>
      </c>
      <c r="S62" s="96">
        <v>3.995166666666667</v>
      </c>
      <c r="T62" s="97">
        <v>6.4585333333333326</v>
      </c>
      <c r="U62" s="98">
        <v>10.4537</v>
      </c>
      <c r="V62" s="85"/>
      <c r="W62" s="105" t="s">
        <v>71</v>
      </c>
      <c r="X62" s="87">
        <v>2.5441541770729899</v>
      </c>
      <c r="Y62" s="88">
        <v>7.2038205450003296</v>
      </c>
      <c r="Z62" s="89">
        <v>1.58470089647288E-5</v>
      </c>
      <c r="AA62" s="106">
        <v>4.3113666666666672</v>
      </c>
      <c r="AB62" s="97">
        <v>4.8380999999999998</v>
      </c>
      <c r="AC62" s="97">
        <v>9.1494666666666671</v>
      </c>
      <c r="AD62" s="91"/>
      <c r="AE62" s="91"/>
      <c r="AF62" s="91"/>
      <c r="AG62" s="91"/>
      <c r="AH62" s="91"/>
      <c r="AI62" s="91"/>
      <c r="AJ62" s="91"/>
      <c r="AK62" s="91"/>
      <c r="AL62" s="85"/>
      <c r="AM62" s="85"/>
      <c r="AN62" s="85"/>
      <c r="AO62" s="85"/>
      <c r="AP62" s="85"/>
      <c r="AQ62" s="85"/>
      <c r="AR62" s="85"/>
      <c r="AS62" s="85"/>
      <c r="AT62" s="85"/>
      <c r="AU62" s="102"/>
      <c r="AV62" s="102"/>
    </row>
    <row r="63" spans="1:48" x14ac:dyDescent="0.25">
      <c r="A63" s="70" t="s">
        <v>193</v>
      </c>
      <c r="B63" s="78">
        <v>1.6753805159850199</v>
      </c>
      <c r="C63" s="79">
        <v>1.36231126374065E-12</v>
      </c>
      <c r="D63" s="80">
        <v>33.231692049999999</v>
      </c>
      <c r="E63" s="80">
        <v>208.03422950000001</v>
      </c>
      <c r="F63" s="80">
        <v>106.4176988</v>
      </c>
      <c r="G63" s="103">
        <v>1291.9906370000001</v>
      </c>
      <c r="H63" s="78">
        <v>1.7929983204836999</v>
      </c>
      <c r="I63" s="103">
        <v>11.781763095953201</v>
      </c>
      <c r="J63" s="104">
        <v>3.10796052372957E-4</v>
      </c>
      <c r="K63" s="76"/>
      <c r="L63" s="105" t="s">
        <v>194</v>
      </c>
      <c r="M63" s="87">
        <v>1.6553261533539401</v>
      </c>
      <c r="N63" s="93">
        <v>1.02673617486055E-18</v>
      </c>
      <c r="O63" s="94">
        <v>99.793141629999994</v>
      </c>
      <c r="P63" s="94">
        <v>158.22360939999999</v>
      </c>
      <c r="Q63" s="94">
        <v>314.35523009999997</v>
      </c>
      <c r="R63" s="95">
        <v>457.56575509999999</v>
      </c>
      <c r="S63" s="96">
        <v>2.2516333333333325</v>
      </c>
      <c r="T63" s="97">
        <v>9.4032666666666671</v>
      </c>
      <c r="U63" s="98">
        <v>11.6549</v>
      </c>
      <c r="V63" s="85"/>
      <c r="W63" s="105" t="s">
        <v>195</v>
      </c>
      <c r="X63" s="87">
        <v>3.7538360726282098</v>
      </c>
      <c r="Y63" s="88">
        <v>5.9356604306384204</v>
      </c>
      <c r="Z63" s="89">
        <v>4.0708947310260902E-6</v>
      </c>
      <c r="AA63" s="106">
        <v>1.7749000000000006</v>
      </c>
      <c r="AB63" s="97">
        <v>4.3922999999999996</v>
      </c>
      <c r="AC63" s="97">
        <v>6.1672000000000002</v>
      </c>
      <c r="AD63" s="91"/>
      <c r="AE63" s="91"/>
      <c r="AF63" s="91"/>
      <c r="AG63" s="91"/>
      <c r="AH63" s="91"/>
      <c r="AI63" s="91"/>
      <c r="AJ63" s="91"/>
      <c r="AK63" s="91"/>
      <c r="AL63" s="85"/>
      <c r="AM63" s="85"/>
      <c r="AN63" s="85"/>
      <c r="AO63" s="85"/>
      <c r="AP63" s="85"/>
      <c r="AQ63" s="85"/>
      <c r="AR63" s="85"/>
      <c r="AS63" s="85"/>
      <c r="AT63" s="85"/>
      <c r="AU63" s="102"/>
      <c r="AV63" s="102"/>
    </row>
    <row r="64" spans="1:48" x14ac:dyDescent="0.25">
      <c r="A64" s="70" t="s">
        <v>130</v>
      </c>
      <c r="B64" s="78">
        <v>1.66966881340518</v>
      </c>
      <c r="C64" s="79">
        <v>1.55736046089556E-3</v>
      </c>
      <c r="D64" s="80">
        <v>11.94578641</v>
      </c>
      <c r="E64" s="80">
        <v>11.70515359</v>
      </c>
      <c r="F64" s="80">
        <v>38.160811459999998</v>
      </c>
      <c r="G64" s="103">
        <v>30.35880792</v>
      </c>
      <c r="H64" s="78">
        <v>2.1694126604594302</v>
      </c>
      <c r="I64" s="103">
        <v>5.9846887452231901</v>
      </c>
      <c r="J64" s="104">
        <v>2.7008506322332701E-4</v>
      </c>
      <c r="K64" s="76"/>
      <c r="L64" s="105" t="s">
        <v>196</v>
      </c>
      <c r="M64" s="87">
        <v>2.1877312816107302</v>
      </c>
      <c r="N64" s="93">
        <v>1.89476486271197E-29</v>
      </c>
      <c r="O64" s="94">
        <v>469.29517279999999</v>
      </c>
      <c r="P64" s="94">
        <v>4545.2784659999998</v>
      </c>
      <c r="Q64" s="94">
        <v>2138.9521890000001</v>
      </c>
      <c r="R64" s="95">
        <v>8564.8934420000005</v>
      </c>
      <c r="S64" s="96">
        <v>6.7734333333333341</v>
      </c>
      <c r="T64" s="97">
        <v>5.5903666666666654</v>
      </c>
      <c r="U64" s="98">
        <v>12.363799999999999</v>
      </c>
      <c r="V64" s="85"/>
      <c r="W64" s="105" t="s">
        <v>197</v>
      </c>
      <c r="X64" s="87">
        <v>1.5888757800201101</v>
      </c>
      <c r="Y64" s="88">
        <v>7.0971515479313201</v>
      </c>
      <c r="Z64" s="104">
        <v>3.5614221944768099E-3</v>
      </c>
      <c r="AA64" s="106">
        <v>2.1238333333333337</v>
      </c>
      <c r="AB64" s="97">
        <v>6.3067333333333337</v>
      </c>
      <c r="AC64" s="97">
        <v>8.4305666666666674</v>
      </c>
      <c r="AD64" s="91"/>
      <c r="AE64" s="91"/>
      <c r="AF64" s="91"/>
      <c r="AG64" s="91"/>
      <c r="AH64" s="91"/>
      <c r="AI64" s="91"/>
      <c r="AJ64" s="91"/>
      <c r="AK64" s="91"/>
      <c r="AL64" s="85"/>
      <c r="AM64" s="85"/>
      <c r="AN64" s="85"/>
      <c r="AO64" s="85"/>
      <c r="AP64" s="85"/>
      <c r="AQ64" s="85"/>
      <c r="AR64" s="85"/>
      <c r="AS64" s="85"/>
      <c r="AT64" s="85"/>
      <c r="AU64" s="102"/>
      <c r="AV64" s="102"/>
    </row>
    <row r="65" spans="1:48" x14ac:dyDescent="0.25">
      <c r="A65" s="70" t="s">
        <v>158</v>
      </c>
      <c r="B65" s="78">
        <v>1.6696248612521101</v>
      </c>
      <c r="C65" s="79">
        <v>7.7176633435919699E-13</v>
      </c>
      <c r="D65" s="80">
        <v>124.3953666</v>
      </c>
      <c r="E65" s="80">
        <v>127.25288209999999</v>
      </c>
      <c r="F65" s="80">
        <v>396.12503830000003</v>
      </c>
      <c r="G65" s="103">
        <v>196.87558960000001</v>
      </c>
      <c r="H65" s="78">
        <v>1.5565958656839101</v>
      </c>
      <c r="I65" s="103">
        <v>7.8542454600825096</v>
      </c>
      <c r="J65" s="104">
        <v>1.9159435157620299E-3</v>
      </c>
      <c r="K65" s="76"/>
      <c r="L65" s="105" t="s">
        <v>198</v>
      </c>
      <c r="M65" s="87">
        <v>2.0092763895659398</v>
      </c>
      <c r="N65" s="93">
        <v>5.8507319947344099E-4</v>
      </c>
      <c r="O65" s="94">
        <v>2.9786770329999999</v>
      </c>
      <c r="P65" s="94">
        <v>36.316614700000002</v>
      </c>
      <c r="Q65" s="94">
        <v>11.854323490000001</v>
      </c>
      <c r="R65" s="95">
        <v>52.069721979999997</v>
      </c>
      <c r="S65" s="96">
        <v>5.3832000000000013</v>
      </c>
      <c r="T65" s="97">
        <v>4.3922999999999996</v>
      </c>
      <c r="U65" s="98">
        <v>9.775500000000001</v>
      </c>
      <c r="V65" s="85"/>
      <c r="W65" s="105" t="s">
        <v>199</v>
      </c>
      <c r="X65" s="87">
        <v>1.4358780538456899</v>
      </c>
      <c r="Y65" s="88">
        <v>11.1414568008069</v>
      </c>
      <c r="Z65" s="104">
        <v>4.0130431653440601E-4</v>
      </c>
      <c r="AA65" s="106">
        <v>2.8164666666666651</v>
      </c>
      <c r="AB65" s="97">
        <v>8.5203333333333333</v>
      </c>
      <c r="AC65" s="97">
        <v>11.336799999999998</v>
      </c>
      <c r="AD65" s="91"/>
      <c r="AE65" s="91"/>
      <c r="AF65" s="91"/>
      <c r="AG65" s="91"/>
      <c r="AH65" s="91"/>
      <c r="AI65" s="91"/>
      <c r="AJ65" s="91"/>
      <c r="AK65" s="91"/>
      <c r="AL65" s="85"/>
      <c r="AM65" s="85"/>
      <c r="AN65" s="85"/>
      <c r="AO65" s="85"/>
      <c r="AP65" s="85"/>
      <c r="AQ65" s="85"/>
      <c r="AR65" s="85"/>
      <c r="AS65" s="85"/>
      <c r="AT65" s="85"/>
      <c r="AU65" s="102"/>
      <c r="AV65" s="102"/>
    </row>
    <row r="66" spans="1:48" x14ac:dyDescent="0.25">
      <c r="A66" s="70" t="s">
        <v>200</v>
      </c>
      <c r="B66" s="78">
        <v>1.6644097203267501</v>
      </c>
      <c r="C66" s="79">
        <v>4.87345170646059E-9</v>
      </c>
      <c r="D66" s="80">
        <v>27.346434080000002</v>
      </c>
      <c r="E66" s="80">
        <v>83.480061030000002</v>
      </c>
      <c r="F66" s="80">
        <v>86.676697590000003</v>
      </c>
      <c r="G66" s="103">
        <v>50.777604859999997</v>
      </c>
      <c r="H66" s="78">
        <v>2.4957338483495701</v>
      </c>
      <c r="I66" s="103">
        <v>5.6673852922683299</v>
      </c>
      <c r="J66" s="89">
        <v>8.3813978013921699E-5</v>
      </c>
      <c r="K66" s="76"/>
      <c r="L66" s="105" t="s">
        <v>63</v>
      </c>
      <c r="M66" s="87">
        <v>1.71146009177031</v>
      </c>
      <c r="N66" s="93">
        <v>3.5383934072355499E-9</v>
      </c>
      <c r="O66" s="94">
        <v>74.319289040000001</v>
      </c>
      <c r="P66" s="94">
        <v>70.88097363</v>
      </c>
      <c r="Q66" s="94">
        <v>243.70383519999999</v>
      </c>
      <c r="R66" s="95">
        <v>194.09784740000001</v>
      </c>
      <c r="S66" s="96">
        <v>2.1993333333333318</v>
      </c>
      <c r="T66" s="97">
        <v>8.973533333333334</v>
      </c>
      <c r="U66" s="98">
        <v>11.172866666666666</v>
      </c>
      <c r="V66" s="85"/>
      <c r="W66" s="105" t="s">
        <v>201</v>
      </c>
      <c r="X66" s="87">
        <v>1.3038036500236601</v>
      </c>
      <c r="Y66" s="88">
        <v>8.4875063346745296</v>
      </c>
      <c r="Z66" s="104">
        <v>3.7439563301826899E-3</v>
      </c>
      <c r="AA66" s="106">
        <v>2.7273000000000005</v>
      </c>
      <c r="AB66" s="97">
        <v>5.6870333333333329</v>
      </c>
      <c r="AC66" s="97">
        <v>8.4143333333333334</v>
      </c>
      <c r="AD66" s="91"/>
      <c r="AE66" s="91"/>
      <c r="AF66" s="91"/>
      <c r="AG66" s="91"/>
      <c r="AH66" s="91"/>
      <c r="AI66" s="91"/>
      <c r="AJ66" s="91"/>
      <c r="AK66" s="91"/>
      <c r="AL66" s="85"/>
      <c r="AM66" s="85"/>
      <c r="AN66" s="85"/>
      <c r="AO66" s="85"/>
      <c r="AP66" s="85"/>
      <c r="AQ66" s="85"/>
      <c r="AR66" s="85"/>
      <c r="AS66" s="85"/>
      <c r="AT66" s="85"/>
      <c r="AU66" s="102"/>
      <c r="AV66" s="102"/>
    </row>
    <row r="67" spans="1:48" x14ac:dyDescent="0.25">
      <c r="A67" s="70" t="s">
        <v>202</v>
      </c>
      <c r="B67" s="78">
        <v>1.648067223447</v>
      </c>
      <c r="C67" s="79">
        <v>6.7468258873818699E-3</v>
      </c>
      <c r="D67" s="80">
        <v>4.9059033510000001</v>
      </c>
      <c r="E67" s="80">
        <v>7.6701845950000003</v>
      </c>
      <c r="F67" s="80">
        <v>15.348660860000001</v>
      </c>
      <c r="G67" s="103">
        <v>12.77746971</v>
      </c>
      <c r="H67" s="78">
        <v>1.1538885821232701</v>
      </c>
      <c r="I67" s="103">
        <v>6.6879125855338097</v>
      </c>
      <c r="J67" s="104">
        <v>9.4106703798015594E-3</v>
      </c>
      <c r="K67" s="76"/>
      <c r="L67" s="105" t="s">
        <v>203</v>
      </c>
      <c r="M67" s="87">
        <v>1.02679226538206</v>
      </c>
      <c r="N67" s="93">
        <v>7.0131736050478002E-3</v>
      </c>
      <c r="O67" s="94">
        <v>274.97184370000002</v>
      </c>
      <c r="P67" s="94">
        <v>615.26655619999997</v>
      </c>
      <c r="Q67" s="94">
        <v>560.35291959999995</v>
      </c>
      <c r="R67" s="95">
        <v>714.52752339999995</v>
      </c>
      <c r="S67" s="96">
        <v>4.5549333333333335</v>
      </c>
      <c r="T67" s="97">
        <v>4.3960999999999997</v>
      </c>
      <c r="U67" s="98">
        <v>8.9510333333333332</v>
      </c>
      <c r="V67" s="85"/>
      <c r="W67" s="105" t="s">
        <v>75</v>
      </c>
      <c r="X67" s="87">
        <v>2.50272954461582</v>
      </c>
      <c r="Y67" s="88">
        <v>6.1585788334220801</v>
      </c>
      <c r="Z67" s="89">
        <v>6.3433594539892796E-5</v>
      </c>
      <c r="AA67" s="106">
        <v>6.4431333333333329</v>
      </c>
      <c r="AB67" s="97">
        <v>4.3922999999999996</v>
      </c>
      <c r="AC67" s="97">
        <v>10.835433333333333</v>
      </c>
      <c r="AD67" s="91"/>
      <c r="AE67" s="91"/>
      <c r="AF67" s="91"/>
      <c r="AG67" s="91"/>
      <c r="AH67" s="91"/>
      <c r="AI67" s="91"/>
      <c r="AJ67" s="91"/>
      <c r="AK67" s="91"/>
      <c r="AL67" s="85"/>
      <c r="AM67" s="85"/>
      <c r="AN67" s="85"/>
      <c r="AO67" s="85"/>
      <c r="AP67" s="85"/>
      <c r="AQ67" s="85"/>
      <c r="AR67" s="85"/>
      <c r="AS67" s="85"/>
      <c r="AT67" s="85"/>
      <c r="AU67" s="102"/>
      <c r="AV67" s="102"/>
    </row>
    <row r="68" spans="1:48" x14ac:dyDescent="0.25">
      <c r="A68" s="70" t="s">
        <v>204</v>
      </c>
      <c r="B68" s="78">
        <v>1.6476864463463701</v>
      </c>
      <c r="C68" s="79">
        <v>1.5027665311943901E-28</v>
      </c>
      <c r="D68" s="80">
        <v>158.46445180000001</v>
      </c>
      <c r="E68" s="80">
        <v>40.806896549999998</v>
      </c>
      <c r="F68" s="80">
        <v>497.29106839999997</v>
      </c>
      <c r="G68" s="103">
        <v>109.3367858</v>
      </c>
      <c r="H68" s="78">
        <v>1.22959519301168</v>
      </c>
      <c r="I68" s="103">
        <v>7.5373890844018199</v>
      </c>
      <c r="J68" s="104">
        <v>1.1502002059960001E-3</v>
      </c>
      <c r="K68" s="76"/>
      <c r="L68" s="105" t="s">
        <v>65</v>
      </c>
      <c r="M68" s="87">
        <v>1.23569437500887</v>
      </c>
      <c r="N68" s="93">
        <v>5.5219628158719096E-6</v>
      </c>
      <c r="O68" s="94">
        <v>44.256304540000002</v>
      </c>
      <c r="P68" s="94">
        <v>129.8892927</v>
      </c>
      <c r="Q68" s="94">
        <v>104.2603388</v>
      </c>
      <c r="R68" s="95">
        <v>177.6876474</v>
      </c>
      <c r="S68" s="96">
        <v>2.9834333333333332</v>
      </c>
      <c r="T68" s="97">
        <v>4.6422999999999996</v>
      </c>
      <c r="U68" s="98">
        <v>7.6257333333333328</v>
      </c>
      <c r="V68" s="85"/>
      <c r="W68" s="105" t="s">
        <v>205</v>
      </c>
      <c r="X68" s="87">
        <v>4.4349705600606297</v>
      </c>
      <c r="Y68" s="88">
        <v>5.9035054849870896</v>
      </c>
      <c r="Z68" s="89">
        <v>5.7443732074545201E-8</v>
      </c>
      <c r="AA68" s="106">
        <v>3.4615</v>
      </c>
      <c r="AB68" s="97">
        <v>5.6353999999999997</v>
      </c>
      <c r="AC68" s="97">
        <v>9.0968999999999998</v>
      </c>
      <c r="AD68" s="91"/>
      <c r="AE68" s="91"/>
      <c r="AF68" s="91"/>
      <c r="AG68" s="91"/>
      <c r="AH68" s="91"/>
      <c r="AI68" s="91"/>
      <c r="AJ68" s="91"/>
      <c r="AK68" s="91"/>
      <c r="AL68" s="85"/>
      <c r="AM68" s="85"/>
      <c r="AN68" s="85"/>
      <c r="AO68" s="85"/>
      <c r="AP68" s="85"/>
      <c r="AQ68" s="85"/>
      <c r="AR68" s="85"/>
      <c r="AS68" s="85"/>
      <c r="AT68" s="85"/>
      <c r="AU68" s="102"/>
      <c r="AV68" s="102"/>
    </row>
    <row r="69" spans="1:48" x14ac:dyDescent="0.25">
      <c r="A69" s="70" t="s">
        <v>206</v>
      </c>
      <c r="B69" s="78">
        <v>1.6467889620902501</v>
      </c>
      <c r="C69" s="79">
        <v>1.8835529906076201E-5</v>
      </c>
      <c r="D69" s="80">
        <v>18.439331450000001</v>
      </c>
      <c r="E69" s="80">
        <v>30.965727560000001</v>
      </c>
      <c r="F69" s="80">
        <v>57.500761060000002</v>
      </c>
      <c r="G69" s="103">
        <v>41.139487760000002</v>
      </c>
      <c r="H69" s="78">
        <v>2.55212152834428</v>
      </c>
      <c r="I69" s="103">
        <v>6.3025564094103004</v>
      </c>
      <c r="J69" s="89">
        <v>1.43231493437087E-6</v>
      </c>
      <c r="K69" s="76"/>
      <c r="L69" s="105" t="s">
        <v>207</v>
      </c>
      <c r="M69" s="87">
        <v>2.0971222950574502</v>
      </c>
      <c r="N69" s="93">
        <v>6.7286605196594505E-5</v>
      </c>
      <c r="O69" s="94">
        <v>8.1118603700000005</v>
      </c>
      <c r="P69" s="94">
        <v>5.5580782920000003</v>
      </c>
      <c r="Q69" s="94">
        <v>34.860515309999997</v>
      </c>
      <c r="R69" s="95">
        <v>10.76303405</v>
      </c>
      <c r="S69" s="96">
        <v>2.4973999999999998</v>
      </c>
      <c r="T69" s="97">
        <v>4.7784000000000004</v>
      </c>
      <c r="U69" s="98">
        <v>7.2758000000000003</v>
      </c>
      <c r="V69" s="85"/>
      <c r="W69" s="105" t="s">
        <v>79</v>
      </c>
      <c r="X69" s="87">
        <v>2.4441145595631202</v>
      </c>
      <c r="Y69" s="88">
        <v>9.8861637214821503</v>
      </c>
      <c r="Z69" s="89">
        <v>2.3856376495930999E-5</v>
      </c>
      <c r="AA69" s="106">
        <v>3.8078333333333338</v>
      </c>
      <c r="AB69" s="97">
        <v>5.5034000000000001</v>
      </c>
      <c r="AC69" s="97">
        <v>9.3112333333333339</v>
      </c>
      <c r="AD69" s="91"/>
      <c r="AE69" s="91"/>
      <c r="AF69" s="91"/>
      <c r="AG69" s="91"/>
      <c r="AH69" s="91"/>
      <c r="AI69" s="91"/>
      <c r="AJ69" s="91"/>
      <c r="AK69" s="91"/>
      <c r="AL69" s="85"/>
      <c r="AM69" s="85"/>
      <c r="AN69" s="85"/>
      <c r="AO69" s="85"/>
      <c r="AP69" s="85"/>
      <c r="AQ69" s="85"/>
      <c r="AR69" s="85"/>
      <c r="AS69" s="85"/>
      <c r="AT69" s="85"/>
      <c r="AU69" s="102"/>
      <c r="AV69" s="102"/>
    </row>
    <row r="70" spans="1:48" x14ac:dyDescent="0.25">
      <c r="A70" s="70" t="s">
        <v>208</v>
      </c>
      <c r="B70" s="78">
        <v>1.6396877830938701</v>
      </c>
      <c r="C70" s="79">
        <v>7.1085983997313997E-3</v>
      </c>
      <c r="D70" s="80">
        <v>5.8556011059999999</v>
      </c>
      <c r="E70" s="80">
        <v>4.6968707099999998</v>
      </c>
      <c r="F70" s="80">
        <v>18.26116172</v>
      </c>
      <c r="G70" s="103">
        <v>5.5761588270000004</v>
      </c>
      <c r="H70" s="78">
        <v>1.3444413746561299</v>
      </c>
      <c r="I70" s="103">
        <v>7.2042015981858603</v>
      </c>
      <c r="J70" s="104">
        <v>7.7099055859719101E-4</v>
      </c>
      <c r="K70" s="76"/>
      <c r="L70" s="105" t="s">
        <v>209</v>
      </c>
      <c r="M70" s="87">
        <v>1.22108173471332</v>
      </c>
      <c r="N70" s="93">
        <v>9.6327573480472304E-3</v>
      </c>
      <c r="O70" s="94">
        <v>15.54739431</v>
      </c>
      <c r="P70" s="94">
        <v>12.03096697</v>
      </c>
      <c r="Q70" s="94">
        <v>36.336516119999999</v>
      </c>
      <c r="R70" s="95">
        <v>23.45293358</v>
      </c>
      <c r="S70" s="96">
        <v>2.0148000000000001</v>
      </c>
      <c r="T70" s="97">
        <v>4.3922999999999996</v>
      </c>
      <c r="U70" s="98">
        <v>6.4070999999999998</v>
      </c>
      <c r="V70" s="85"/>
      <c r="W70" s="105" t="s">
        <v>210</v>
      </c>
      <c r="X70" s="87">
        <v>4.5835187084235702</v>
      </c>
      <c r="Y70" s="88">
        <v>5.6496172096076096</v>
      </c>
      <c r="Z70" s="89">
        <v>2.6833174221600499E-6</v>
      </c>
      <c r="AA70" s="106">
        <v>2.8453666666666653</v>
      </c>
      <c r="AB70" s="97">
        <v>5.6558333333333337</v>
      </c>
      <c r="AC70" s="97">
        <v>8.501199999999999</v>
      </c>
      <c r="AD70" s="91"/>
      <c r="AE70" s="91"/>
      <c r="AF70" s="91"/>
      <c r="AG70" s="91"/>
      <c r="AH70" s="91"/>
      <c r="AI70" s="91"/>
      <c r="AJ70" s="91"/>
      <c r="AK70" s="91"/>
      <c r="AL70" s="85"/>
      <c r="AM70" s="85"/>
      <c r="AN70" s="85"/>
      <c r="AO70" s="85"/>
      <c r="AP70" s="85"/>
      <c r="AQ70" s="85"/>
      <c r="AR70" s="85"/>
      <c r="AS70" s="85"/>
      <c r="AT70" s="85"/>
      <c r="AU70" s="102"/>
      <c r="AV70" s="102"/>
    </row>
    <row r="71" spans="1:48" x14ac:dyDescent="0.25">
      <c r="A71" s="70" t="s">
        <v>211</v>
      </c>
      <c r="B71" s="78">
        <v>1.6388955971046499</v>
      </c>
      <c r="C71" s="79">
        <v>1.24162009754157E-29</v>
      </c>
      <c r="D71" s="80">
        <v>760.26824780000004</v>
      </c>
      <c r="E71" s="80">
        <v>203.30821499999999</v>
      </c>
      <c r="F71" s="80">
        <v>2368.5274690000001</v>
      </c>
      <c r="G71" s="103">
        <v>381.93323079999999</v>
      </c>
      <c r="H71" s="78">
        <v>1.24369906793025</v>
      </c>
      <c r="I71" s="103">
        <v>7.2135909535709697</v>
      </c>
      <c r="J71" s="104">
        <v>3.1142222688998098E-3</v>
      </c>
      <c r="K71" s="76"/>
      <c r="L71" s="105" t="s">
        <v>212</v>
      </c>
      <c r="M71" s="87">
        <v>1.31896877240818</v>
      </c>
      <c r="N71" s="93">
        <v>1.3191259513436299E-4</v>
      </c>
      <c r="O71" s="94">
        <v>27.93532759</v>
      </c>
      <c r="P71" s="94">
        <v>44.059597660000001</v>
      </c>
      <c r="Q71" s="94">
        <v>69.464760720000001</v>
      </c>
      <c r="R71" s="95">
        <v>113.1224991</v>
      </c>
      <c r="S71" s="96">
        <v>1.1780000000000008</v>
      </c>
      <c r="T71" s="97">
        <v>4.3922999999999996</v>
      </c>
      <c r="U71" s="98">
        <v>5.5703000000000005</v>
      </c>
      <c r="V71" s="85"/>
      <c r="W71" s="105" t="s">
        <v>213</v>
      </c>
      <c r="X71" s="87">
        <v>1.01303123994461</v>
      </c>
      <c r="Y71" s="88">
        <v>9.1856175087365397</v>
      </c>
      <c r="Z71" s="104">
        <v>7.1038547583519905E-4</v>
      </c>
      <c r="AA71" s="106">
        <v>2.1333000000000011</v>
      </c>
      <c r="AB71" s="97">
        <v>6.9530000000000003</v>
      </c>
      <c r="AC71" s="97">
        <v>9.0863000000000014</v>
      </c>
      <c r="AD71" s="91"/>
      <c r="AE71" s="91"/>
      <c r="AF71" s="91"/>
      <c r="AG71" s="91"/>
      <c r="AH71" s="91"/>
      <c r="AI71" s="91"/>
      <c r="AJ71" s="91"/>
      <c r="AK71" s="91"/>
      <c r="AL71" s="85"/>
      <c r="AM71" s="85"/>
      <c r="AN71" s="85"/>
      <c r="AO71" s="85"/>
      <c r="AP71" s="85"/>
      <c r="AQ71" s="85"/>
      <c r="AR71" s="85"/>
      <c r="AS71" s="85"/>
      <c r="AT71" s="85"/>
      <c r="AU71" s="102"/>
      <c r="AV71" s="102"/>
    </row>
    <row r="72" spans="1:48" x14ac:dyDescent="0.25">
      <c r="A72" s="70" t="s">
        <v>214</v>
      </c>
      <c r="B72" s="78">
        <v>1.6304177301740901</v>
      </c>
      <c r="C72" s="79">
        <v>1.3220407272326599E-26</v>
      </c>
      <c r="D72" s="80">
        <v>8446.6647869999997</v>
      </c>
      <c r="E72" s="80">
        <v>4752.2907830000004</v>
      </c>
      <c r="F72" s="80">
        <v>26151.910209999998</v>
      </c>
      <c r="G72" s="103">
        <v>9917.608741</v>
      </c>
      <c r="H72" s="78">
        <v>1.81539689480186</v>
      </c>
      <c r="I72" s="103">
        <v>8.7248275186410194</v>
      </c>
      <c r="J72" s="104">
        <v>1.5325492567170199E-4</v>
      </c>
      <c r="K72" s="76"/>
      <c r="L72" s="105" t="s">
        <v>215</v>
      </c>
      <c r="M72" s="87">
        <v>2.8712457232606599</v>
      </c>
      <c r="N72" s="93">
        <v>9.3296620516535693E-3</v>
      </c>
      <c r="O72" s="94">
        <v>1.638113532</v>
      </c>
      <c r="P72" s="94">
        <v>2.3843168769999998</v>
      </c>
      <c r="Q72" s="94">
        <v>11.945164370000001</v>
      </c>
      <c r="R72" s="95">
        <v>9.9880368589999993</v>
      </c>
      <c r="S72" s="96">
        <v>2.0104666666666668</v>
      </c>
      <c r="T72" s="97">
        <v>4.7639333333333331</v>
      </c>
      <c r="U72" s="98">
        <v>6.7744</v>
      </c>
      <c r="V72" s="85"/>
      <c r="W72" s="105" t="s">
        <v>83</v>
      </c>
      <c r="X72" s="87">
        <v>2.0898569734904999</v>
      </c>
      <c r="Y72" s="88">
        <v>7.6838503093681298</v>
      </c>
      <c r="Z72" s="104">
        <v>4.0915137816227203E-3</v>
      </c>
      <c r="AA72" s="106">
        <v>1.4044999999999996</v>
      </c>
      <c r="AB72" s="97">
        <v>4.4054333333333338</v>
      </c>
      <c r="AC72" s="97">
        <v>5.8099333333333334</v>
      </c>
      <c r="AD72" s="91"/>
      <c r="AE72" s="91"/>
      <c r="AF72" s="91"/>
      <c r="AG72" s="91"/>
      <c r="AH72" s="91"/>
      <c r="AI72" s="91"/>
      <c r="AJ72" s="91"/>
      <c r="AK72" s="91"/>
      <c r="AL72" s="85"/>
      <c r="AM72" s="85"/>
      <c r="AN72" s="85"/>
      <c r="AO72" s="85"/>
      <c r="AP72" s="85"/>
      <c r="AQ72" s="85"/>
      <c r="AR72" s="85"/>
      <c r="AS72" s="85"/>
      <c r="AT72" s="85"/>
      <c r="AU72" s="102"/>
      <c r="AV72" s="102"/>
    </row>
    <row r="73" spans="1:48" x14ac:dyDescent="0.25">
      <c r="A73" s="70" t="s">
        <v>216</v>
      </c>
      <c r="B73" s="78">
        <v>1.61748611211097</v>
      </c>
      <c r="C73" s="79">
        <v>2.1652969541468101E-9</v>
      </c>
      <c r="D73" s="80">
        <v>123.0534171</v>
      </c>
      <c r="E73" s="80">
        <v>194.0098295</v>
      </c>
      <c r="F73" s="80">
        <v>377.8786035</v>
      </c>
      <c r="G73" s="103">
        <v>374.97437989999997</v>
      </c>
      <c r="H73" s="78">
        <v>4.6392706007062099</v>
      </c>
      <c r="I73" s="103">
        <v>9.8966354730324309</v>
      </c>
      <c r="J73" s="104">
        <v>7.4706113460586603E-3</v>
      </c>
      <c r="K73" s="76"/>
      <c r="L73" s="105" t="s">
        <v>217</v>
      </c>
      <c r="M73" s="87">
        <v>1.5002436869393601</v>
      </c>
      <c r="N73" s="93">
        <v>1.3794334191723401E-3</v>
      </c>
      <c r="O73" s="94">
        <v>5.4998703820000001</v>
      </c>
      <c r="P73" s="94">
        <v>62.820495610000002</v>
      </c>
      <c r="Q73" s="94">
        <v>15.65018976</v>
      </c>
      <c r="R73" s="95">
        <v>84.398948950000005</v>
      </c>
      <c r="S73" s="96">
        <v>1.8314999999999992</v>
      </c>
      <c r="T73" s="97">
        <v>4.87</v>
      </c>
      <c r="U73" s="98">
        <v>6.7014999999999993</v>
      </c>
      <c r="V73" s="85"/>
      <c r="W73" s="105" t="s">
        <v>87</v>
      </c>
      <c r="X73" s="87">
        <v>1.0827343406588501</v>
      </c>
      <c r="Y73" s="88">
        <v>11.3342632358511</v>
      </c>
      <c r="Z73" s="89">
        <v>4.5321858391972203E-5</v>
      </c>
      <c r="AA73" s="106">
        <v>4.6841333333333344</v>
      </c>
      <c r="AB73" s="97">
        <v>5.5223333333333331</v>
      </c>
      <c r="AC73" s="97">
        <v>10.206466666666667</v>
      </c>
      <c r="AD73" s="91"/>
      <c r="AE73" s="91"/>
      <c r="AF73" s="91"/>
      <c r="AG73" s="91"/>
      <c r="AH73" s="91"/>
      <c r="AI73" s="91"/>
      <c r="AJ73" s="91"/>
      <c r="AK73" s="91"/>
      <c r="AL73" s="85"/>
      <c r="AM73" s="85"/>
      <c r="AN73" s="85"/>
      <c r="AO73" s="85"/>
      <c r="AP73" s="85"/>
      <c r="AQ73" s="85"/>
      <c r="AR73" s="85"/>
      <c r="AS73" s="85"/>
      <c r="AT73" s="85"/>
      <c r="AU73" s="102"/>
      <c r="AV73" s="102"/>
    </row>
    <row r="74" spans="1:48" x14ac:dyDescent="0.25">
      <c r="A74" s="70" t="s">
        <v>75</v>
      </c>
      <c r="B74" s="78">
        <v>1.60293627964354</v>
      </c>
      <c r="C74" s="79">
        <v>3.5591711526532597E-8</v>
      </c>
      <c r="D74" s="80">
        <v>120.7134124</v>
      </c>
      <c r="E74" s="80">
        <v>165.44005580000001</v>
      </c>
      <c r="F74" s="80">
        <v>366.9277012</v>
      </c>
      <c r="G74" s="103">
        <v>235.22001109999999</v>
      </c>
      <c r="H74" s="78">
        <v>2.50272954461582</v>
      </c>
      <c r="I74" s="103">
        <v>6.1585788334220801</v>
      </c>
      <c r="J74" s="89">
        <v>6.3433594539892796E-5</v>
      </c>
      <c r="K74" s="76"/>
      <c r="L74" s="105" t="s">
        <v>218</v>
      </c>
      <c r="M74" s="87">
        <v>1.72561166499802</v>
      </c>
      <c r="N74" s="93">
        <v>1.76523005853189E-10</v>
      </c>
      <c r="O74" s="94">
        <v>32.157195659999999</v>
      </c>
      <c r="P74" s="94">
        <v>40.366425300000003</v>
      </c>
      <c r="Q74" s="94">
        <v>106.6495185</v>
      </c>
      <c r="R74" s="95">
        <v>90.482161149999996</v>
      </c>
      <c r="S74" s="96">
        <v>4.1501666666666681</v>
      </c>
      <c r="T74" s="97">
        <v>5.8826666666666663</v>
      </c>
      <c r="U74" s="98">
        <v>10.032833333333334</v>
      </c>
      <c r="V74" s="85"/>
      <c r="W74" s="105" t="s">
        <v>219</v>
      </c>
      <c r="X74" s="87">
        <v>1.51071489147822</v>
      </c>
      <c r="Y74" s="88">
        <v>7.4194124819808502</v>
      </c>
      <c r="Z74" s="104">
        <v>9.2970183335497705E-4</v>
      </c>
      <c r="AA74" s="106">
        <v>1.1835333333333331</v>
      </c>
      <c r="AB74" s="97">
        <v>6.105666666666667</v>
      </c>
      <c r="AC74" s="97">
        <v>7.2892000000000001</v>
      </c>
      <c r="AD74" s="91"/>
      <c r="AE74" s="91"/>
      <c r="AF74" s="91"/>
      <c r="AG74" s="91"/>
      <c r="AH74" s="91"/>
      <c r="AI74" s="91"/>
      <c r="AJ74" s="91"/>
      <c r="AK74" s="91"/>
      <c r="AL74" s="85"/>
      <c r="AM74" s="85"/>
      <c r="AN74" s="85"/>
      <c r="AO74" s="85"/>
      <c r="AP74" s="85"/>
      <c r="AQ74" s="85"/>
      <c r="AR74" s="85"/>
      <c r="AS74" s="85"/>
      <c r="AT74" s="85"/>
      <c r="AU74" s="102"/>
      <c r="AV74" s="102"/>
    </row>
    <row r="75" spans="1:48" x14ac:dyDescent="0.25">
      <c r="A75" s="70" t="s">
        <v>51</v>
      </c>
      <c r="B75" s="78">
        <v>1.5967284945401701</v>
      </c>
      <c r="C75" s="79">
        <v>1.1829710620742499E-3</v>
      </c>
      <c r="D75" s="80">
        <v>77.159439019999994</v>
      </c>
      <c r="E75" s="80">
        <v>2315.3469089999999</v>
      </c>
      <c r="F75" s="80">
        <v>233.4791548</v>
      </c>
      <c r="G75" s="103">
        <v>615.94416820000004</v>
      </c>
      <c r="H75" s="78">
        <v>2.0858206715716299</v>
      </c>
      <c r="I75" s="103">
        <v>10.787609921532299</v>
      </c>
      <c r="J75" s="104">
        <v>8.8964059689896294E-3</v>
      </c>
      <c r="K75" s="76"/>
      <c r="L75" s="105" t="s">
        <v>220</v>
      </c>
      <c r="M75" s="87">
        <v>1.4831099059225801</v>
      </c>
      <c r="N75" s="93">
        <v>2.3417842216627799E-4</v>
      </c>
      <c r="O75" s="94">
        <v>24.547812660000002</v>
      </c>
      <c r="P75" s="94">
        <v>18.314718389999999</v>
      </c>
      <c r="Q75" s="94">
        <v>68.887390859999996</v>
      </c>
      <c r="R75" s="95">
        <v>56.591288290000001</v>
      </c>
      <c r="S75" s="96">
        <v>3.8629333333333333</v>
      </c>
      <c r="T75" s="97">
        <v>5.0457666666666663</v>
      </c>
      <c r="U75" s="98">
        <v>8.9086999999999996</v>
      </c>
      <c r="V75" s="85"/>
      <c r="W75" s="105" t="s">
        <v>72</v>
      </c>
      <c r="X75" s="87">
        <v>1.6880190078875199</v>
      </c>
      <c r="Y75" s="88">
        <v>7.4687707928580398</v>
      </c>
      <c r="Z75" s="104">
        <v>4.2183991340370899E-3</v>
      </c>
      <c r="AA75" s="106">
        <v>2.6366333333333341</v>
      </c>
      <c r="AB75" s="97">
        <v>4.4422666666666659</v>
      </c>
      <c r="AC75" s="97">
        <v>7.0789</v>
      </c>
      <c r="AD75" s="91"/>
      <c r="AE75" s="91"/>
      <c r="AF75" s="91"/>
      <c r="AG75" s="91"/>
      <c r="AH75" s="91"/>
      <c r="AI75" s="91"/>
      <c r="AJ75" s="91"/>
      <c r="AK75" s="91"/>
      <c r="AL75" s="85"/>
      <c r="AM75" s="85"/>
      <c r="AN75" s="85"/>
      <c r="AO75" s="85"/>
      <c r="AP75" s="85"/>
      <c r="AQ75" s="85"/>
      <c r="AR75" s="85"/>
      <c r="AS75" s="85"/>
      <c r="AT75" s="85"/>
      <c r="AU75" s="102"/>
      <c r="AV75" s="102"/>
    </row>
    <row r="76" spans="1:48" x14ac:dyDescent="0.25">
      <c r="A76" s="70" t="s">
        <v>221</v>
      </c>
      <c r="B76" s="78">
        <v>1.5911880773532601</v>
      </c>
      <c r="C76" s="79">
        <v>1.88761550757578E-7</v>
      </c>
      <c r="D76" s="80">
        <v>79.201893699999999</v>
      </c>
      <c r="E76" s="80">
        <v>13.378965620000001</v>
      </c>
      <c r="F76" s="80">
        <v>238.84247379999999</v>
      </c>
      <c r="G76" s="103">
        <v>35.723349910000003</v>
      </c>
      <c r="H76" s="78">
        <v>1.5731060440442699</v>
      </c>
      <c r="I76" s="103">
        <v>6.70537646840826</v>
      </c>
      <c r="J76" s="104">
        <v>7.1622110255811101E-3</v>
      </c>
      <c r="K76" s="76"/>
      <c r="L76" s="105" t="s">
        <v>222</v>
      </c>
      <c r="M76" s="87">
        <v>1.96512140146725</v>
      </c>
      <c r="N76" s="93">
        <v>6.3564188371072505E-16</v>
      </c>
      <c r="O76" s="94">
        <v>289.01819469999998</v>
      </c>
      <c r="P76" s="94">
        <v>3390.6795860000002</v>
      </c>
      <c r="Q76" s="94">
        <v>1129.0147730000001</v>
      </c>
      <c r="R76" s="95">
        <v>16772.43793</v>
      </c>
      <c r="S76" s="96">
        <v>4.0950666666666669</v>
      </c>
      <c r="T76" s="97">
        <v>4.8333000000000004</v>
      </c>
      <c r="U76" s="98">
        <v>8.9283666666666672</v>
      </c>
      <c r="V76" s="85"/>
      <c r="W76" s="105" t="s">
        <v>223</v>
      </c>
      <c r="X76" s="87">
        <v>2.26868177175065</v>
      </c>
      <c r="Y76" s="88">
        <v>8.6801033106629308</v>
      </c>
      <c r="Z76" s="89">
        <v>3.9009771144138602E-5</v>
      </c>
      <c r="AA76" s="106">
        <v>2.1710666666666665</v>
      </c>
      <c r="AB76" s="97">
        <v>6.2976333333333336</v>
      </c>
      <c r="AC76" s="97">
        <v>8.4687000000000001</v>
      </c>
      <c r="AD76" s="91"/>
      <c r="AE76" s="91"/>
      <c r="AF76" s="91"/>
      <c r="AG76" s="91"/>
      <c r="AH76" s="91"/>
      <c r="AI76" s="91"/>
      <c r="AJ76" s="91"/>
      <c r="AK76" s="91"/>
      <c r="AL76" s="85"/>
      <c r="AM76" s="85"/>
      <c r="AN76" s="85"/>
      <c r="AO76" s="85"/>
      <c r="AP76" s="85"/>
      <c r="AQ76" s="85"/>
      <c r="AR76" s="85"/>
      <c r="AS76" s="85"/>
      <c r="AT76" s="85"/>
      <c r="AU76" s="102"/>
      <c r="AV76" s="102"/>
    </row>
    <row r="77" spans="1:48" x14ac:dyDescent="0.25">
      <c r="A77" s="70" t="s">
        <v>168</v>
      </c>
      <c r="B77" s="78">
        <v>1.5808281298115301</v>
      </c>
      <c r="C77" s="79">
        <v>1.01039387801666E-11</v>
      </c>
      <c r="D77" s="80">
        <v>63.773126830000002</v>
      </c>
      <c r="E77" s="80">
        <v>91.798447400000001</v>
      </c>
      <c r="F77" s="80">
        <v>191.04531309999999</v>
      </c>
      <c r="G77" s="103">
        <v>266.19152759999997</v>
      </c>
      <c r="H77" s="78">
        <v>3.3918348211457601</v>
      </c>
      <c r="I77" s="103">
        <v>8.6721861381493301</v>
      </c>
      <c r="J77" s="104">
        <v>2.0402573268069101E-4</v>
      </c>
      <c r="K77" s="76"/>
      <c r="L77" s="105" t="s">
        <v>67</v>
      </c>
      <c r="M77" s="87">
        <v>2.0145174220144302</v>
      </c>
      <c r="N77" s="93">
        <v>6.9923262337219298E-15</v>
      </c>
      <c r="O77" s="94">
        <v>39.78414618</v>
      </c>
      <c r="P77" s="94">
        <v>52.81459727</v>
      </c>
      <c r="Q77" s="94">
        <v>160.8367088</v>
      </c>
      <c r="R77" s="95">
        <v>139.25950829999999</v>
      </c>
      <c r="S77" s="96">
        <v>5.2163666666666666</v>
      </c>
      <c r="T77" s="97">
        <v>4.3922999999999996</v>
      </c>
      <c r="U77" s="98">
        <v>9.6086666666666662</v>
      </c>
      <c r="V77" s="85"/>
      <c r="W77" s="105" t="s">
        <v>94</v>
      </c>
      <c r="X77" s="87">
        <v>3.2820397663322098</v>
      </c>
      <c r="Y77" s="88">
        <v>7.9133846346284402</v>
      </c>
      <c r="Z77" s="104">
        <v>1.13201330599859E-4</v>
      </c>
      <c r="AA77" s="106">
        <v>4.1558666666666673</v>
      </c>
      <c r="AB77" s="97">
        <v>4.3922999999999996</v>
      </c>
      <c r="AC77" s="97">
        <v>8.5481666666666669</v>
      </c>
      <c r="AD77" s="91"/>
      <c r="AE77" s="91"/>
      <c r="AF77" s="91"/>
      <c r="AG77" s="91"/>
      <c r="AH77" s="91"/>
      <c r="AI77" s="91"/>
      <c r="AJ77" s="91"/>
      <c r="AK77" s="91"/>
      <c r="AL77" s="85"/>
      <c r="AM77" s="85"/>
      <c r="AN77" s="85"/>
      <c r="AO77" s="85"/>
      <c r="AP77" s="85"/>
      <c r="AQ77" s="85"/>
      <c r="AR77" s="85"/>
      <c r="AS77" s="85"/>
      <c r="AT77" s="85"/>
      <c r="AU77" s="102"/>
      <c r="AV77" s="102"/>
    </row>
    <row r="78" spans="1:48" x14ac:dyDescent="0.25">
      <c r="A78" s="70" t="s">
        <v>224</v>
      </c>
      <c r="B78" s="78">
        <v>1.57185694593704</v>
      </c>
      <c r="C78" s="79">
        <v>4.4589536155770501E-3</v>
      </c>
      <c r="D78" s="80">
        <v>4.8846837330000001</v>
      </c>
      <c r="E78" s="80">
        <v>5.1362003009999997</v>
      </c>
      <c r="F78" s="80">
        <v>14.578828529999999</v>
      </c>
      <c r="G78" s="103">
        <v>53.104220570000003</v>
      </c>
      <c r="H78" s="78">
        <v>1.8113282700220199</v>
      </c>
      <c r="I78" s="103">
        <v>8.3233462254758308</v>
      </c>
      <c r="J78" s="104">
        <v>2.01480967295624E-4</v>
      </c>
      <c r="K78" s="76"/>
      <c r="L78" s="105" t="s">
        <v>225</v>
      </c>
      <c r="M78" s="87">
        <v>1.6322040986522499</v>
      </c>
      <c r="N78" s="93">
        <v>5.9008762164484598E-10</v>
      </c>
      <c r="O78" s="94">
        <v>113.75208499999999</v>
      </c>
      <c r="P78" s="94">
        <v>89.212434990000006</v>
      </c>
      <c r="Q78" s="94">
        <v>353.17833230000002</v>
      </c>
      <c r="R78" s="95">
        <v>166.1393692</v>
      </c>
      <c r="S78" s="96">
        <v>4.2858999999999998</v>
      </c>
      <c r="T78" s="97">
        <v>5.901766666666667</v>
      </c>
      <c r="U78" s="98">
        <v>10.187666666666667</v>
      </c>
      <c r="V78" s="85"/>
      <c r="W78" s="105" t="s">
        <v>96</v>
      </c>
      <c r="X78" s="87">
        <v>4.5419040275300597</v>
      </c>
      <c r="Y78" s="88">
        <v>8.7727468114033407</v>
      </c>
      <c r="Z78" s="89">
        <v>2.7254235429685702E-6</v>
      </c>
      <c r="AA78" s="106">
        <v>6.5764666666666676</v>
      </c>
      <c r="AB78" s="97">
        <v>4.3922999999999996</v>
      </c>
      <c r="AC78" s="97">
        <v>10.968766666666667</v>
      </c>
      <c r="AD78" s="91"/>
      <c r="AE78" s="91"/>
      <c r="AF78" s="91"/>
      <c r="AG78" s="91"/>
      <c r="AH78" s="91"/>
      <c r="AI78" s="91"/>
      <c r="AJ78" s="91"/>
      <c r="AK78" s="91"/>
      <c r="AL78" s="85"/>
      <c r="AM78" s="85"/>
      <c r="AN78" s="85"/>
      <c r="AO78" s="85"/>
      <c r="AP78" s="85"/>
      <c r="AQ78" s="85"/>
      <c r="AR78" s="85"/>
      <c r="AS78" s="85"/>
      <c r="AT78" s="85"/>
      <c r="AU78" s="102"/>
      <c r="AV78" s="102"/>
    </row>
    <row r="79" spans="1:48" x14ac:dyDescent="0.25">
      <c r="A79" s="70" t="s">
        <v>47</v>
      </c>
      <c r="B79" s="78">
        <v>1.5487653721332999</v>
      </c>
      <c r="C79" s="79">
        <v>4.4321046800802401E-7</v>
      </c>
      <c r="D79" s="80">
        <v>93.367671319999999</v>
      </c>
      <c r="E79" s="80">
        <v>302.4914248</v>
      </c>
      <c r="F79" s="80">
        <v>273.43733730000002</v>
      </c>
      <c r="G79" s="103">
        <v>721.27724479999995</v>
      </c>
      <c r="H79" s="78">
        <v>5.7586097657756996</v>
      </c>
      <c r="I79" s="103">
        <v>8.8965480969249295</v>
      </c>
      <c r="J79" s="89">
        <v>7.4522067055197897E-8</v>
      </c>
      <c r="K79" s="76"/>
      <c r="L79" s="105" t="s">
        <v>71</v>
      </c>
      <c r="M79" s="87">
        <v>1.4166604624547301</v>
      </c>
      <c r="N79" s="93">
        <v>8.2687017602078205E-8</v>
      </c>
      <c r="O79" s="94">
        <v>100.93026999999999</v>
      </c>
      <c r="P79" s="94">
        <v>121.2388887</v>
      </c>
      <c r="Q79" s="94">
        <v>269.7549502</v>
      </c>
      <c r="R79" s="95">
        <v>135.7078908</v>
      </c>
      <c r="S79" s="96">
        <v>4.3113666666666672</v>
      </c>
      <c r="T79" s="97">
        <v>4.8380999999999998</v>
      </c>
      <c r="U79" s="98">
        <v>9.1494666666666671</v>
      </c>
      <c r="V79" s="85"/>
      <c r="W79" s="105" t="s">
        <v>64</v>
      </c>
      <c r="X79" s="87">
        <v>2.9433909769175002</v>
      </c>
      <c r="Y79" s="88">
        <v>10.0254593275617</v>
      </c>
      <c r="Z79" s="89">
        <v>5.8411506657236704E-6</v>
      </c>
      <c r="AA79" s="106">
        <v>1.7132333333333341</v>
      </c>
      <c r="AB79" s="97">
        <v>5.6413333333333329</v>
      </c>
      <c r="AC79" s="97">
        <v>7.3545666666666669</v>
      </c>
      <c r="AD79" s="91"/>
      <c r="AE79" s="91"/>
      <c r="AF79" s="91"/>
      <c r="AG79" s="91"/>
      <c r="AH79" s="91"/>
      <c r="AI79" s="91"/>
      <c r="AJ79" s="91"/>
      <c r="AK79" s="91"/>
      <c r="AL79" s="85"/>
      <c r="AM79" s="85"/>
      <c r="AN79" s="85"/>
      <c r="AO79" s="85"/>
      <c r="AP79" s="85"/>
      <c r="AQ79" s="85"/>
      <c r="AR79" s="85"/>
      <c r="AS79" s="85"/>
      <c r="AT79" s="85"/>
      <c r="AU79" s="102"/>
      <c r="AV79" s="102"/>
    </row>
    <row r="80" spans="1:48" x14ac:dyDescent="0.25">
      <c r="A80" s="70" t="s">
        <v>105</v>
      </c>
      <c r="B80" s="78">
        <v>1.5413918708037</v>
      </c>
      <c r="C80" s="79">
        <v>1.14346449697341E-4</v>
      </c>
      <c r="D80" s="80">
        <v>6.1882861589999996</v>
      </c>
      <c r="E80" s="80">
        <v>110.82937889999999</v>
      </c>
      <c r="F80" s="80">
        <v>17.99703474</v>
      </c>
      <c r="G80" s="103">
        <v>138.79723250000001</v>
      </c>
      <c r="H80" s="78">
        <v>3.0930616490198499</v>
      </c>
      <c r="I80" s="103">
        <v>10.5895864422745</v>
      </c>
      <c r="J80" s="104">
        <v>1.64757642724473E-4</v>
      </c>
      <c r="K80" s="76"/>
      <c r="L80" s="105" t="s">
        <v>226</v>
      </c>
      <c r="M80" s="87">
        <v>2.8252177902572502</v>
      </c>
      <c r="N80" s="93">
        <v>1.48888918136894E-4</v>
      </c>
      <c r="O80" s="94">
        <v>2.898143691</v>
      </c>
      <c r="P80" s="94">
        <v>4.6934457260000002</v>
      </c>
      <c r="Q80" s="94">
        <v>20.725916770000001</v>
      </c>
      <c r="R80" s="95">
        <v>23.951905480000001</v>
      </c>
      <c r="S80" s="96">
        <v>2.9145333333333348</v>
      </c>
      <c r="T80" s="97">
        <v>5.2244666666666664</v>
      </c>
      <c r="U80" s="98">
        <v>8.1390000000000011</v>
      </c>
      <c r="V80" s="85"/>
      <c r="W80" s="105" t="s">
        <v>227</v>
      </c>
      <c r="X80" s="87">
        <v>2.3230125361456002</v>
      </c>
      <c r="Y80" s="88">
        <v>11.0976365913768</v>
      </c>
      <c r="Z80" s="89">
        <v>1.6058991060238298E-5</v>
      </c>
      <c r="AA80" s="106">
        <v>1.775133333333331</v>
      </c>
      <c r="AB80" s="94">
        <v>9.0527333333333342</v>
      </c>
      <c r="AC80" s="94">
        <v>10.827866666666665</v>
      </c>
      <c r="AD80" s="85"/>
      <c r="AE80" s="85"/>
      <c r="AF80" s="85"/>
      <c r="AG80" s="85"/>
      <c r="AH80" s="85"/>
      <c r="AI80" s="85"/>
      <c r="AJ80" s="85"/>
      <c r="AK80" s="85"/>
      <c r="AL80" s="117"/>
      <c r="AM80" s="76"/>
      <c r="AN80" s="76"/>
      <c r="AO80" s="76"/>
      <c r="AP80" s="76"/>
      <c r="AQ80" s="76"/>
      <c r="AR80" s="118"/>
      <c r="AS80" s="119"/>
      <c r="AT80" s="119"/>
      <c r="AU80" s="102"/>
      <c r="AV80" s="102"/>
    </row>
    <row r="81" spans="1:48" x14ac:dyDescent="0.25">
      <c r="A81" s="70" t="s">
        <v>121</v>
      </c>
      <c r="B81" s="78">
        <v>1.5060205353594101</v>
      </c>
      <c r="C81" s="79">
        <v>8.7586865773575206E-12</v>
      </c>
      <c r="D81" s="80">
        <v>41.137492049999999</v>
      </c>
      <c r="E81" s="80">
        <v>45.851492540000002</v>
      </c>
      <c r="F81" s="80">
        <v>116.9460057</v>
      </c>
      <c r="G81" s="103">
        <v>84.841813479999999</v>
      </c>
      <c r="H81" s="78">
        <v>3.78130686829495</v>
      </c>
      <c r="I81" s="103">
        <v>10.5501617305632</v>
      </c>
      <c r="J81" s="89">
        <v>4.5492440675330202E-5</v>
      </c>
      <c r="K81" s="76"/>
      <c r="L81" s="105" t="s">
        <v>228</v>
      </c>
      <c r="M81" s="87">
        <v>1.58184486926394</v>
      </c>
      <c r="N81" s="93">
        <v>5.8167423732149602E-4</v>
      </c>
      <c r="O81" s="94">
        <v>12.683252619999999</v>
      </c>
      <c r="P81" s="94">
        <v>10.182044299999999</v>
      </c>
      <c r="Q81" s="94">
        <v>38.003508490000002</v>
      </c>
      <c r="R81" s="95">
        <v>31.502233820000001</v>
      </c>
      <c r="S81" s="96">
        <v>4.1705000000000014</v>
      </c>
      <c r="T81" s="97">
        <v>4.3922999999999996</v>
      </c>
      <c r="U81" s="98">
        <v>8.5628000000000011</v>
      </c>
      <c r="V81" s="85"/>
      <c r="W81" s="105" t="s">
        <v>229</v>
      </c>
      <c r="X81" s="87">
        <v>1.3430304923071099</v>
      </c>
      <c r="Y81" s="88">
        <v>9.5914680412334494</v>
      </c>
      <c r="Z81" s="104">
        <v>8.0089381638280598E-4</v>
      </c>
      <c r="AA81" s="106">
        <v>5.2819666666666665</v>
      </c>
      <c r="AB81" s="94">
        <v>4.9005333333333327</v>
      </c>
      <c r="AC81" s="94">
        <v>10.182499999999999</v>
      </c>
      <c r="AD81" s="85"/>
      <c r="AE81" s="85"/>
      <c r="AF81" s="85"/>
      <c r="AG81" s="85"/>
      <c r="AH81" s="85"/>
      <c r="AI81" s="85"/>
      <c r="AJ81" s="85"/>
      <c r="AK81" s="85"/>
      <c r="AL81" s="117"/>
      <c r="AM81" s="76"/>
      <c r="AN81" s="76"/>
      <c r="AO81" s="76"/>
      <c r="AP81" s="76"/>
      <c r="AQ81" s="76"/>
      <c r="AR81" s="118"/>
      <c r="AS81" s="119"/>
      <c r="AT81" s="119"/>
      <c r="AU81" s="102"/>
      <c r="AV81" s="102"/>
    </row>
    <row r="82" spans="1:48" x14ac:dyDescent="0.25">
      <c r="A82" s="70" t="s">
        <v>230</v>
      </c>
      <c r="B82" s="78">
        <v>1.4824049580077201</v>
      </c>
      <c r="C82" s="79">
        <v>1.84721269459048E-10</v>
      </c>
      <c r="D82" s="80">
        <v>325.58407690000001</v>
      </c>
      <c r="E82" s="80">
        <v>93.012053249999994</v>
      </c>
      <c r="F82" s="80">
        <v>910.05264720000002</v>
      </c>
      <c r="G82" s="103">
        <v>231.1050525</v>
      </c>
      <c r="H82" s="78">
        <v>1.97354967277495</v>
      </c>
      <c r="I82" s="103">
        <v>4.2156367680322804</v>
      </c>
      <c r="J82" s="104">
        <v>3.4614189752182902E-3</v>
      </c>
      <c r="K82" s="76"/>
      <c r="L82" s="105" t="s">
        <v>231</v>
      </c>
      <c r="M82" s="87">
        <v>1.0879256204157799</v>
      </c>
      <c r="N82" s="93">
        <v>3.792416479596E-6</v>
      </c>
      <c r="O82" s="94">
        <v>51.615361880000002</v>
      </c>
      <c r="P82" s="94">
        <v>24.576451559999999</v>
      </c>
      <c r="Q82" s="94">
        <v>109.7501587</v>
      </c>
      <c r="R82" s="95">
        <v>61.362791700000002</v>
      </c>
      <c r="S82" s="96">
        <v>2.3685666666666672</v>
      </c>
      <c r="T82" s="97">
        <v>7.3746666666666671</v>
      </c>
      <c r="U82" s="98">
        <v>9.7432333333333343</v>
      </c>
      <c r="V82" s="85"/>
      <c r="W82" s="105" t="s">
        <v>232</v>
      </c>
      <c r="X82" s="87">
        <v>4.6599914093542001</v>
      </c>
      <c r="Y82" s="88">
        <v>6.7881252040741904</v>
      </c>
      <c r="Z82" s="89">
        <v>5.3246452498998203E-5</v>
      </c>
      <c r="AA82" s="106">
        <v>5.6773999999999996</v>
      </c>
      <c r="AB82" s="94">
        <v>4.3922999999999996</v>
      </c>
      <c r="AC82" s="94">
        <v>10.069699999999999</v>
      </c>
      <c r="AD82" s="85"/>
      <c r="AE82" s="85"/>
      <c r="AF82" s="85"/>
      <c r="AG82" s="85"/>
      <c r="AH82" s="85"/>
      <c r="AI82" s="85"/>
      <c r="AJ82" s="85"/>
      <c r="AK82" s="85"/>
      <c r="AL82" s="117"/>
      <c r="AM82" s="76"/>
      <c r="AN82" s="76"/>
      <c r="AO82" s="76"/>
      <c r="AP82" s="76"/>
      <c r="AQ82" s="76"/>
      <c r="AR82" s="76"/>
      <c r="AS82" s="119"/>
      <c r="AT82" s="119"/>
      <c r="AU82" s="102"/>
      <c r="AV82" s="102"/>
    </row>
    <row r="83" spans="1:48" x14ac:dyDescent="0.25">
      <c r="A83" s="70" t="s">
        <v>135</v>
      </c>
      <c r="B83" s="78">
        <v>1.4777285297723399</v>
      </c>
      <c r="C83" s="79">
        <v>4.2258207284825598E-9</v>
      </c>
      <c r="D83" s="80">
        <v>58.44991297</v>
      </c>
      <c r="E83" s="80">
        <v>30.816166490000001</v>
      </c>
      <c r="F83" s="80">
        <v>163.24673329999999</v>
      </c>
      <c r="G83" s="103">
        <v>89.277975139999995</v>
      </c>
      <c r="H83" s="78">
        <v>1.9858034159698501</v>
      </c>
      <c r="I83" s="103">
        <v>9.6846801458145801</v>
      </c>
      <c r="J83" s="89">
        <v>9.2171611649134996E-5</v>
      </c>
      <c r="K83" s="76"/>
      <c r="L83" s="105" t="s">
        <v>233</v>
      </c>
      <c r="M83" s="87">
        <v>2.7088446764001399</v>
      </c>
      <c r="N83" s="93">
        <v>7.0171564030268695E-14</v>
      </c>
      <c r="O83" s="94">
        <v>46.416288999999999</v>
      </c>
      <c r="P83" s="94">
        <v>136.88311590000001</v>
      </c>
      <c r="Q83" s="94">
        <v>304.0260227</v>
      </c>
      <c r="R83" s="95">
        <v>1410.188895</v>
      </c>
      <c r="S83" s="96">
        <v>3.1368666666666654</v>
      </c>
      <c r="T83" s="97">
        <v>6.710866666666667</v>
      </c>
      <c r="U83" s="98">
        <v>9.8477333333333323</v>
      </c>
      <c r="V83" s="85"/>
      <c r="W83" s="105" t="s">
        <v>234</v>
      </c>
      <c r="X83" s="87">
        <v>2.2544476456082201</v>
      </c>
      <c r="Y83" s="88">
        <v>6.9438095489093197</v>
      </c>
      <c r="Z83" s="89">
        <v>1.28555990881468E-5</v>
      </c>
      <c r="AA83" s="106">
        <v>7.962066666666666</v>
      </c>
      <c r="AB83" s="94">
        <v>4.3922999999999996</v>
      </c>
      <c r="AC83" s="94">
        <v>12.354366666666666</v>
      </c>
      <c r="AD83" s="85"/>
      <c r="AE83" s="85"/>
      <c r="AF83" s="85"/>
      <c r="AG83" s="85"/>
      <c r="AH83" s="85"/>
      <c r="AI83" s="85"/>
      <c r="AJ83" s="85"/>
      <c r="AK83" s="85"/>
      <c r="AL83" s="117"/>
      <c r="AM83" s="76"/>
      <c r="AN83" s="76"/>
      <c r="AO83" s="76"/>
      <c r="AP83" s="76"/>
      <c r="AQ83" s="76"/>
      <c r="AR83" s="118"/>
      <c r="AS83" s="119"/>
      <c r="AT83" s="119"/>
      <c r="AU83" s="102"/>
      <c r="AV83" s="102"/>
    </row>
    <row r="84" spans="1:48" x14ac:dyDescent="0.25">
      <c r="A84" s="70" t="s">
        <v>162</v>
      </c>
      <c r="B84" s="78">
        <v>1.4716474524544401</v>
      </c>
      <c r="C84" s="79">
        <v>1.3734444202977999E-8</v>
      </c>
      <c r="D84" s="80">
        <v>42.218194990000001</v>
      </c>
      <c r="E84" s="80">
        <v>140.27324519999999</v>
      </c>
      <c r="F84" s="80">
        <v>117.256719</v>
      </c>
      <c r="G84" s="103">
        <v>171.34958649999999</v>
      </c>
      <c r="H84" s="78">
        <v>5.3727723437315396</v>
      </c>
      <c r="I84" s="103">
        <v>6.4141589176198703</v>
      </c>
      <c r="J84" s="89">
        <v>4.7146989170616597E-5</v>
      </c>
      <c r="K84" s="76"/>
      <c r="L84" s="105" t="s">
        <v>235</v>
      </c>
      <c r="M84" s="87">
        <v>1.09927071597161</v>
      </c>
      <c r="N84" s="93">
        <v>1.1255916393736801E-3</v>
      </c>
      <c r="O84" s="94">
        <v>25.19192778</v>
      </c>
      <c r="P84" s="94">
        <v>32.838951809999998</v>
      </c>
      <c r="Q84" s="94">
        <v>53.944894410000003</v>
      </c>
      <c r="R84" s="95">
        <v>67.792714549999999</v>
      </c>
      <c r="S84" s="96">
        <v>2.8430666666666662</v>
      </c>
      <c r="T84" s="97">
        <v>6.1005333333333338</v>
      </c>
      <c r="U84" s="98">
        <v>8.9436</v>
      </c>
      <c r="V84" s="85"/>
      <c r="W84" s="105" t="s">
        <v>236</v>
      </c>
      <c r="X84" s="87">
        <v>1.5566495345954701</v>
      </c>
      <c r="Y84" s="88">
        <v>3.63669181589683</v>
      </c>
      <c r="Z84" s="104">
        <v>8.2178283837464807E-3</v>
      </c>
      <c r="AA84" s="106">
        <v>8.0664999999999978</v>
      </c>
      <c r="AB84" s="94">
        <v>4.3922999999999996</v>
      </c>
      <c r="AC84" s="94">
        <v>12.458799999999998</v>
      </c>
      <c r="AD84" s="85"/>
      <c r="AE84" s="85"/>
      <c r="AF84" s="85"/>
      <c r="AG84" s="85"/>
      <c r="AH84" s="85"/>
      <c r="AI84" s="85"/>
      <c r="AJ84" s="85"/>
      <c r="AK84" s="85"/>
      <c r="AL84" s="117"/>
      <c r="AM84" s="76"/>
      <c r="AN84" s="76"/>
      <c r="AO84" s="76"/>
      <c r="AP84" s="76"/>
      <c r="AQ84" s="76"/>
      <c r="AR84" s="118"/>
      <c r="AS84" s="119"/>
      <c r="AT84" s="119"/>
      <c r="AU84" s="102"/>
      <c r="AV84" s="102"/>
    </row>
    <row r="85" spans="1:48" x14ac:dyDescent="0.25">
      <c r="A85" s="70" t="s">
        <v>237</v>
      </c>
      <c r="B85" s="78">
        <v>1.46083708213041</v>
      </c>
      <c r="C85" s="79">
        <v>6.5190536547342203E-3</v>
      </c>
      <c r="D85" s="80">
        <v>12.354219670000001</v>
      </c>
      <c r="E85" s="80">
        <v>28.612562220000001</v>
      </c>
      <c r="F85" s="80">
        <v>34.06427746</v>
      </c>
      <c r="G85" s="103">
        <v>44.699908579999999</v>
      </c>
      <c r="H85" s="78">
        <v>1.0554479362654201</v>
      </c>
      <c r="I85" s="103">
        <v>4.9008429786805996</v>
      </c>
      <c r="J85" s="104">
        <v>0.13245843776611799</v>
      </c>
      <c r="K85" s="76"/>
      <c r="L85" s="105" t="s">
        <v>75</v>
      </c>
      <c r="M85" s="87">
        <v>1.60293627964354</v>
      </c>
      <c r="N85" s="93">
        <v>3.5591711526532597E-8</v>
      </c>
      <c r="O85" s="94">
        <v>120.7134124</v>
      </c>
      <c r="P85" s="94">
        <v>165.44005580000001</v>
      </c>
      <c r="Q85" s="94">
        <v>366.9277012</v>
      </c>
      <c r="R85" s="95">
        <v>235.22001109999999</v>
      </c>
      <c r="S85" s="96">
        <v>6.4431333333333329</v>
      </c>
      <c r="T85" s="97">
        <v>4.3922999999999996</v>
      </c>
      <c r="U85" s="98">
        <v>10.835433333333333</v>
      </c>
      <c r="V85" s="85"/>
      <c r="W85" s="105" t="s">
        <v>238</v>
      </c>
      <c r="X85" s="87">
        <v>1.6340595453095399</v>
      </c>
      <c r="Y85" s="88">
        <v>4.3546534850343503</v>
      </c>
      <c r="Z85" s="104">
        <v>1.51721917736661E-2</v>
      </c>
      <c r="AA85" s="106">
        <v>7.2931666666666652</v>
      </c>
      <c r="AB85" s="94">
        <v>4.3922999999999996</v>
      </c>
      <c r="AC85" s="94">
        <v>11.685466666666665</v>
      </c>
      <c r="AD85" s="85"/>
      <c r="AE85" s="85"/>
      <c r="AF85" s="85"/>
      <c r="AG85" s="85"/>
      <c r="AH85" s="85"/>
      <c r="AI85" s="85"/>
      <c r="AJ85" s="85"/>
      <c r="AK85" s="85"/>
      <c r="AL85" s="117"/>
      <c r="AM85" s="76"/>
      <c r="AN85" s="76"/>
      <c r="AO85" s="76"/>
      <c r="AP85" s="76"/>
      <c r="AQ85" s="76"/>
      <c r="AR85" s="76"/>
      <c r="AS85" s="119"/>
      <c r="AT85" s="119"/>
      <c r="AU85" s="102"/>
      <c r="AV85" s="102"/>
    </row>
    <row r="86" spans="1:48" x14ac:dyDescent="0.25">
      <c r="A86" s="70" t="s">
        <v>239</v>
      </c>
      <c r="B86" s="78">
        <v>1.44482495377086</v>
      </c>
      <c r="C86" s="79">
        <v>2.9878585396478999E-7</v>
      </c>
      <c r="D86" s="80">
        <v>13.60329351</v>
      </c>
      <c r="E86" s="80">
        <v>103.091998</v>
      </c>
      <c r="F86" s="80">
        <v>37.248331960000002</v>
      </c>
      <c r="G86" s="103">
        <v>640.97598479999999</v>
      </c>
      <c r="H86" s="78">
        <v>1.23902341604</v>
      </c>
      <c r="I86" s="103">
        <v>9.6210256759292392</v>
      </c>
      <c r="J86" s="104">
        <v>4.5703773087893904E-3</v>
      </c>
      <c r="K86" s="76"/>
      <c r="L86" s="105" t="s">
        <v>240</v>
      </c>
      <c r="M86" s="87">
        <v>2.86837595017874</v>
      </c>
      <c r="N86" s="93">
        <v>8.5560580923766197E-35</v>
      </c>
      <c r="O86" s="94">
        <v>65.650169689999998</v>
      </c>
      <c r="P86" s="94">
        <v>65.138757749999996</v>
      </c>
      <c r="Q86" s="94">
        <v>480.25209469999999</v>
      </c>
      <c r="R86" s="95">
        <v>250.72655359999999</v>
      </c>
      <c r="S86" s="96">
        <v>2.4806666666666661</v>
      </c>
      <c r="T86" s="97">
        <v>5.4980000000000002</v>
      </c>
      <c r="U86" s="98">
        <v>7.9786666666666664</v>
      </c>
      <c r="V86" s="85"/>
      <c r="W86" s="105" t="s">
        <v>103</v>
      </c>
      <c r="X86" s="87">
        <v>2.3777388382993099</v>
      </c>
      <c r="Y86" s="88">
        <v>6.94543150082779</v>
      </c>
      <c r="Z86" s="89">
        <v>5.8399908696696996E-6</v>
      </c>
      <c r="AA86" s="106">
        <v>7.2834000000000012</v>
      </c>
      <c r="AB86" s="94">
        <v>4.3922999999999996</v>
      </c>
      <c r="AC86" s="94">
        <v>11.675700000000001</v>
      </c>
      <c r="AD86" s="85"/>
      <c r="AE86" s="85"/>
      <c r="AF86" s="85"/>
      <c r="AG86" s="85"/>
      <c r="AH86" s="85"/>
      <c r="AI86" s="85"/>
      <c r="AJ86" s="85"/>
      <c r="AK86" s="85"/>
      <c r="AL86" s="117"/>
      <c r="AM86" s="76"/>
      <c r="AN86" s="76"/>
      <c r="AO86" s="76"/>
      <c r="AP86" s="76"/>
      <c r="AQ86" s="76"/>
      <c r="AR86" s="76"/>
      <c r="AS86" s="119"/>
      <c r="AT86" s="119"/>
      <c r="AU86" s="102"/>
      <c r="AV86" s="102"/>
    </row>
    <row r="87" spans="1:48" x14ac:dyDescent="0.25">
      <c r="A87" s="70" t="s">
        <v>31</v>
      </c>
      <c r="B87" s="78">
        <v>1.4423055753773</v>
      </c>
      <c r="C87" s="79">
        <v>3.4716986403597702E-16</v>
      </c>
      <c r="D87" s="80">
        <v>221.74609290000001</v>
      </c>
      <c r="E87" s="80">
        <v>363.60891340000001</v>
      </c>
      <c r="F87" s="80">
        <v>603.11101970000004</v>
      </c>
      <c r="G87" s="103">
        <v>487.19795260000001</v>
      </c>
      <c r="H87" s="78">
        <v>1.24533092636953</v>
      </c>
      <c r="I87" s="103">
        <v>12.649263230985699</v>
      </c>
      <c r="J87" s="104">
        <v>3.1386294676760202E-4</v>
      </c>
      <c r="K87" s="76"/>
      <c r="L87" s="105" t="s">
        <v>79</v>
      </c>
      <c r="M87" s="87">
        <v>1.11609560557586</v>
      </c>
      <c r="N87" s="93">
        <v>1.57674628670589E-21</v>
      </c>
      <c r="O87" s="94">
        <v>166.53351380000001</v>
      </c>
      <c r="P87" s="94">
        <v>28304.881300000001</v>
      </c>
      <c r="Q87" s="94">
        <v>361.0180651</v>
      </c>
      <c r="R87" s="95">
        <v>7927.8819659999999</v>
      </c>
      <c r="S87" s="96">
        <v>3.8078333333333338</v>
      </c>
      <c r="T87" s="97">
        <v>5.5034000000000001</v>
      </c>
      <c r="U87" s="98">
        <v>9.3112333333333339</v>
      </c>
      <c r="V87" s="85"/>
      <c r="W87" s="105" t="s">
        <v>241</v>
      </c>
      <c r="X87" s="87">
        <v>1.31261368707974</v>
      </c>
      <c r="Y87" s="88">
        <v>7.46892563165152</v>
      </c>
      <c r="Z87" s="104">
        <v>3.8384018703832399E-4</v>
      </c>
      <c r="AA87" s="106">
        <v>1.8169000000000004</v>
      </c>
      <c r="AB87" s="94">
        <v>5.4023666666666665</v>
      </c>
      <c r="AC87" s="94">
        <v>7.2192666666666669</v>
      </c>
      <c r="AD87" s="85"/>
      <c r="AE87" s="85"/>
      <c r="AF87" s="85"/>
      <c r="AG87" s="85"/>
      <c r="AH87" s="85"/>
      <c r="AI87" s="85"/>
      <c r="AJ87" s="85"/>
      <c r="AK87" s="85"/>
      <c r="AL87" s="117"/>
      <c r="AM87" s="76"/>
      <c r="AN87" s="76"/>
      <c r="AO87" s="76"/>
      <c r="AP87" s="76"/>
      <c r="AQ87" s="76"/>
      <c r="AR87" s="118"/>
      <c r="AS87" s="119"/>
      <c r="AT87" s="119"/>
      <c r="AU87" s="102"/>
      <c r="AV87" s="102"/>
    </row>
    <row r="88" spans="1:48" x14ac:dyDescent="0.25">
      <c r="A88" s="70" t="s">
        <v>242</v>
      </c>
      <c r="B88" s="78">
        <v>1.44166666821158</v>
      </c>
      <c r="C88" s="79">
        <v>2.00990721018427E-4</v>
      </c>
      <c r="D88" s="80">
        <v>22.467228510000002</v>
      </c>
      <c r="E88" s="80">
        <v>32.018355730000003</v>
      </c>
      <c r="F88" s="80">
        <v>61.06161445</v>
      </c>
      <c r="G88" s="103">
        <v>57.492858579999996</v>
      </c>
      <c r="H88" s="78">
        <v>1.3962574472937701</v>
      </c>
      <c r="I88" s="103">
        <v>6.9873456298515801</v>
      </c>
      <c r="J88" s="104">
        <v>1.87104713525484E-2</v>
      </c>
      <c r="K88" s="76"/>
      <c r="L88" s="105" t="s">
        <v>243</v>
      </c>
      <c r="M88" s="87">
        <v>5.0477523239310598</v>
      </c>
      <c r="N88" s="93">
        <v>1.4302318552777201E-4</v>
      </c>
      <c r="O88" s="94">
        <v>0.32059570199999998</v>
      </c>
      <c r="P88" s="94">
        <v>24.277656100000002</v>
      </c>
      <c r="Q88" s="94">
        <v>11.64358155</v>
      </c>
      <c r="R88" s="95">
        <v>56.423688069999997</v>
      </c>
      <c r="S88" s="96">
        <v>2.7637333333333336</v>
      </c>
      <c r="T88" s="97">
        <v>4.3922999999999996</v>
      </c>
      <c r="U88" s="98">
        <v>7.1560333333333332</v>
      </c>
      <c r="V88" s="85"/>
      <c r="W88" s="105" t="s">
        <v>244</v>
      </c>
      <c r="X88" s="87">
        <v>1.5390156557322601</v>
      </c>
      <c r="Y88" s="88">
        <v>8.5958899623527003</v>
      </c>
      <c r="Z88" s="104">
        <v>2.5634137300294401E-4</v>
      </c>
      <c r="AA88" s="106">
        <v>1.969733333333334</v>
      </c>
      <c r="AB88" s="94">
        <v>10.097800000000001</v>
      </c>
      <c r="AC88" s="94">
        <v>12.067533333333335</v>
      </c>
      <c r="AD88" s="85"/>
      <c r="AE88" s="85"/>
      <c r="AF88" s="85"/>
      <c r="AG88" s="85"/>
      <c r="AH88" s="85"/>
      <c r="AI88" s="85"/>
      <c r="AJ88" s="85"/>
      <c r="AK88" s="85"/>
      <c r="AL88" s="117"/>
      <c r="AM88" s="76"/>
      <c r="AN88" s="76"/>
      <c r="AO88" s="76"/>
      <c r="AP88" s="76"/>
      <c r="AQ88" s="76"/>
      <c r="AR88" s="76"/>
      <c r="AS88" s="119"/>
      <c r="AT88" s="119"/>
      <c r="AU88" s="102"/>
      <c r="AV88" s="102"/>
    </row>
    <row r="89" spans="1:48" x14ac:dyDescent="0.25">
      <c r="A89" s="70" t="s">
        <v>245</v>
      </c>
      <c r="B89" s="78">
        <v>1.4374610354862301</v>
      </c>
      <c r="C89" s="79">
        <v>1.8535672648562601E-13</v>
      </c>
      <c r="D89" s="80">
        <v>136.07114540000001</v>
      </c>
      <c r="E89" s="80">
        <v>293.83434770000002</v>
      </c>
      <c r="F89" s="80">
        <v>368.74857040000001</v>
      </c>
      <c r="G89" s="103">
        <v>640.23226999999997</v>
      </c>
      <c r="H89" s="78">
        <v>3.18298645313957</v>
      </c>
      <c r="I89" s="103">
        <v>8.8424356606845098</v>
      </c>
      <c r="J89" s="89">
        <v>2.9292574224893699E-5</v>
      </c>
      <c r="K89" s="76"/>
      <c r="L89" s="105" t="s">
        <v>246</v>
      </c>
      <c r="M89" s="87">
        <v>1.15137984522542</v>
      </c>
      <c r="N89" s="93">
        <v>8.1821472903521499E-10</v>
      </c>
      <c r="O89" s="94">
        <v>111.18740029999999</v>
      </c>
      <c r="P89" s="94">
        <v>71.706569380000005</v>
      </c>
      <c r="Q89" s="94">
        <v>246.80718400000001</v>
      </c>
      <c r="R89" s="95">
        <v>118.79200280000001</v>
      </c>
      <c r="S89" s="96">
        <v>2.3529666666666671</v>
      </c>
      <c r="T89" s="97">
        <v>8.0242333333333331</v>
      </c>
      <c r="U89" s="98">
        <v>10.3772</v>
      </c>
      <c r="V89" s="85"/>
      <c r="W89" s="105" t="s">
        <v>247</v>
      </c>
      <c r="X89" s="87">
        <v>2.8422398245151799</v>
      </c>
      <c r="Y89" s="88">
        <v>10.508861328005301</v>
      </c>
      <c r="Z89" s="104">
        <v>1.8782680951267601E-4</v>
      </c>
      <c r="AA89" s="106">
        <v>3.0161999999999978</v>
      </c>
      <c r="AB89" s="94">
        <v>9.8223333333333347</v>
      </c>
      <c r="AC89" s="94">
        <v>12.838533333333332</v>
      </c>
      <c r="AD89" s="85"/>
      <c r="AE89" s="85"/>
      <c r="AF89" s="85"/>
      <c r="AG89" s="85"/>
      <c r="AH89" s="85"/>
      <c r="AI89" s="85"/>
      <c r="AJ89" s="85"/>
      <c r="AK89" s="85"/>
      <c r="AL89" s="117"/>
      <c r="AM89" s="76"/>
      <c r="AN89" s="76"/>
      <c r="AO89" s="76"/>
      <c r="AP89" s="76"/>
      <c r="AQ89" s="76"/>
      <c r="AR89" s="76"/>
      <c r="AS89" s="119"/>
      <c r="AT89" s="119"/>
      <c r="AU89" s="102"/>
      <c r="AV89" s="102"/>
    </row>
    <row r="90" spans="1:48" x14ac:dyDescent="0.25">
      <c r="A90" s="70" t="s">
        <v>248</v>
      </c>
      <c r="B90" s="78">
        <v>1.42583728639578</v>
      </c>
      <c r="C90" s="79">
        <v>4.17384899377883E-3</v>
      </c>
      <c r="D90" s="80">
        <v>9.0652102320000001</v>
      </c>
      <c r="E90" s="80">
        <v>8.5279671930000003</v>
      </c>
      <c r="F90" s="80">
        <v>24.425094260000002</v>
      </c>
      <c r="G90" s="103">
        <v>35.762352839999998</v>
      </c>
      <c r="H90" s="78">
        <v>3.4601527747087801</v>
      </c>
      <c r="I90" s="103">
        <v>7.6205559889785901</v>
      </c>
      <c r="J90" s="89">
        <v>7.7393021459915692E-6</v>
      </c>
      <c r="K90" s="76"/>
      <c r="L90" s="105" t="s">
        <v>83</v>
      </c>
      <c r="M90" s="87">
        <v>1.14295391624223</v>
      </c>
      <c r="N90" s="93">
        <v>6.2351149894531201E-3</v>
      </c>
      <c r="O90" s="94">
        <v>8.8445414360000001</v>
      </c>
      <c r="P90" s="94">
        <v>35.087734230000002</v>
      </c>
      <c r="Q90" s="94">
        <v>19.432063889999998</v>
      </c>
      <c r="R90" s="95">
        <v>51.089023930000003</v>
      </c>
      <c r="S90" s="96">
        <v>1.4044999999999996</v>
      </c>
      <c r="T90" s="97">
        <v>4.4054333333333338</v>
      </c>
      <c r="U90" s="98">
        <v>5.8099333333333334</v>
      </c>
      <c r="V90" s="85"/>
      <c r="W90" s="105" t="s">
        <v>105</v>
      </c>
      <c r="X90" s="87">
        <v>3.0930616490198499</v>
      </c>
      <c r="Y90" s="88">
        <v>10.5895864422745</v>
      </c>
      <c r="Z90" s="104">
        <v>1.64757642724473E-4</v>
      </c>
      <c r="AA90" s="106">
        <v>5.235733333333334</v>
      </c>
      <c r="AB90" s="94">
        <v>5.6956333333333333</v>
      </c>
      <c r="AC90" s="94">
        <v>10.931366666666667</v>
      </c>
      <c r="AD90" s="85"/>
      <c r="AE90" s="85"/>
      <c r="AF90" s="85"/>
      <c r="AG90" s="85"/>
      <c r="AH90" s="85"/>
      <c r="AI90" s="85"/>
      <c r="AJ90" s="85"/>
      <c r="AK90" s="85"/>
      <c r="AL90" s="117"/>
      <c r="AM90" s="76"/>
      <c r="AN90" s="76"/>
      <c r="AO90" s="76"/>
      <c r="AP90" s="76"/>
      <c r="AQ90" s="76"/>
      <c r="AR90" s="76"/>
      <c r="AS90" s="119"/>
      <c r="AT90" s="119"/>
      <c r="AU90" s="102"/>
      <c r="AV90" s="102"/>
    </row>
    <row r="91" spans="1:48" x14ac:dyDescent="0.25">
      <c r="A91" s="70" t="s">
        <v>71</v>
      </c>
      <c r="B91" s="78">
        <v>1.4166604624547301</v>
      </c>
      <c r="C91" s="79">
        <v>8.2687017602078205E-8</v>
      </c>
      <c r="D91" s="80">
        <v>100.93026999999999</v>
      </c>
      <c r="E91" s="80">
        <v>121.2388887</v>
      </c>
      <c r="F91" s="80">
        <v>269.7549502</v>
      </c>
      <c r="G91" s="103">
        <v>135.7078908</v>
      </c>
      <c r="H91" s="78">
        <v>2.5441541770729899</v>
      </c>
      <c r="I91" s="103">
        <v>7.2038205450003296</v>
      </c>
      <c r="J91" s="89">
        <v>1.58470089647288E-5</v>
      </c>
      <c r="K91" s="76"/>
      <c r="L91" s="105" t="s">
        <v>87</v>
      </c>
      <c r="M91" s="87">
        <v>1.1323828287826601</v>
      </c>
      <c r="N91" s="93">
        <v>1.07996098119765E-5</v>
      </c>
      <c r="O91" s="94">
        <v>41.595264129999997</v>
      </c>
      <c r="P91" s="94">
        <v>97.160538459999998</v>
      </c>
      <c r="Q91" s="94">
        <v>91.442841130000005</v>
      </c>
      <c r="R91" s="95">
        <v>137.6919073</v>
      </c>
      <c r="S91" s="96">
        <v>4.6841333333333344</v>
      </c>
      <c r="T91" s="97">
        <v>5.5223333333333331</v>
      </c>
      <c r="U91" s="98">
        <v>10.206466666666667</v>
      </c>
      <c r="V91" s="85"/>
      <c r="W91" s="105" t="s">
        <v>249</v>
      </c>
      <c r="X91" s="87">
        <v>1.46662074399034</v>
      </c>
      <c r="Y91" s="88">
        <v>7.5343784617862299</v>
      </c>
      <c r="Z91" s="104">
        <v>4.9824708936039097E-3</v>
      </c>
      <c r="AA91" s="106">
        <v>2.7954666666666679</v>
      </c>
      <c r="AB91" s="94">
        <v>6.6388999999999996</v>
      </c>
      <c r="AC91" s="94">
        <v>9.4343666666666675</v>
      </c>
      <c r="AD91" s="85"/>
      <c r="AE91" s="85"/>
      <c r="AF91" s="85"/>
      <c r="AG91" s="85"/>
      <c r="AH91" s="85"/>
      <c r="AI91" s="85"/>
      <c r="AJ91" s="85"/>
      <c r="AK91" s="85"/>
      <c r="AL91" s="117"/>
      <c r="AM91" s="76"/>
      <c r="AN91" s="76"/>
      <c r="AO91" s="76"/>
      <c r="AP91" s="76"/>
      <c r="AQ91" s="76"/>
      <c r="AR91" s="76"/>
      <c r="AS91" s="119"/>
      <c r="AT91" s="119"/>
      <c r="AU91" s="102"/>
      <c r="AV91" s="102"/>
    </row>
    <row r="92" spans="1:48" x14ac:dyDescent="0.25">
      <c r="A92" s="70" t="s">
        <v>250</v>
      </c>
      <c r="B92" s="78">
        <v>1.4057433652423901</v>
      </c>
      <c r="C92" s="79">
        <v>6.1851625389356395E-10</v>
      </c>
      <c r="D92" s="80">
        <v>307.22228430000001</v>
      </c>
      <c r="E92" s="80">
        <v>115.4953737</v>
      </c>
      <c r="F92" s="80">
        <v>814.42009880000001</v>
      </c>
      <c r="G92" s="103">
        <v>326.87956359999998</v>
      </c>
      <c r="H92" s="78">
        <v>1.5908865342440599</v>
      </c>
      <c r="I92" s="103">
        <v>7.7751796534278199</v>
      </c>
      <c r="J92" s="104">
        <v>1.2840775127973699E-4</v>
      </c>
      <c r="K92" s="76"/>
      <c r="L92" s="105" t="s">
        <v>72</v>
      </c>
      <c r="M92" s="87">
        <v>2.5325042369688302</v>
      </c>
      <c r="N92" s="93">
        <v>1.1223756820397201E-5</v>
      </c>
      <c r="O92" s="94">
        <v>7.487103448</v>
      </c>
      <c r="P92" s="94">
        <v>37.307542089999998</v>
      </c>
      <c r="Q92" s="94">
        <v>43.412210569999999</v>
      </c>
      <c r="R92" s="95">
        <v>78.042700940000003</v>
      </c>
      <c r="S92" s="96">
        <v>2.6366333333333341</v>
      </c>
      <c r="T92" s="97">
        <v>4.4422666666666659</v>
      </c>
      <c r="U92" s="98">
        <v>7.0789</v>
      </c>
      <c r="V92" s="85"/>
      <c r="W92" s="105" t="s">
        <v>109</v>
      </c>
      <c r="X92" s="87">
        <v>5.0696039323080697</v>
      </c>
      <c r="Y92" s="88">
        <v>5.3111864808570601</v>
      </c>
      <c r="Z92" s="89">
        <v>2.87130593502695E-6</v>
      </c>
      <c r="AA92" s="106">
        <v>1.1480999999999995</v>
      </c>
      <c r="AB92" s="94">
        <v>4.3922999999999996</v>
      </c>
      <c r="AC92" s="94">
        <v>5.5403999999999991</v>
      </c>
      <c r="AD92" s="85"/>
      <c r="AE92" s="85"/>
      <c r="AF92" s="85"/>
      <c r="AG92" s="85"/>
      <c r="AH92" s="85"/>
      <c r="AI92" s="85"/>
      <c r="AJ92" s="85"/>
      <c r="AK92" s="85"/>
      <c r="AL92" s="117"/>
      <c r="AM92" s="76"/>
      <c r="AN92" s="76"/>
      <c r="AO92" s="76"/>
      <c r="AP92" s="76"/>
      <c r="AQ92" s="76"/>
      <c r="AR92" s="76"/>
      <c r="AS92" s="119"/>
      <c r="AT92" s="119"/>
      <c r="AU92" s="102"/>
      <c r="AV92" s="102"/>
    </row>
    <row r="93" spans="1:48" x14ac:dyDescent="0.25">
      <c r="A93" s="70" t="s">
        <v>94</v>
      </c>
      <c r="B93" s="78">
        <v>1.4023496141893701</v>
      </c>
      <c r="C93" s="79">
        <v>2.7914746471654501E-9</v>
      </c>
      <c r="D93" s="80">
        <v>61.304924399999997</v>
      </c>
      <c r="E93" s="80">
        <v>104.06058040000001</v>
      </c>
      <c r="F93" s="80">
        <v>162.43209060000001</v>
      </c>
      <c r="G93" s="103">
        <v>320.18923699999999</v>
      </c>
      <c r="H93" s="78">
        <v>3.2820397663322098</v>
      </c>
      <c r="I93" s="103">
        <v>7.9133846346284402</v>
      </c>
      <c r="J93" s="104">
        <v>1.13201330599859E-4</v>
      </c>
      <c r="K93" s="76"/>
      <c r="L93" s="105" t="s">
        <v>94</v>
      </c>
      <c r="M93" s="87">
        <v>1.4023496141893701</v>
      </c>
      <c r="N93" s="93">
        <v>2.7914746471654501E-9</v>
      </c>
      <c r="O93" s="94">
        <v>61.304924399999997</v>
      </c>
      <c r="P93" s="94">
        <v>104.06058040000001</v>
      </c>
      <c r="Q93" s="94">
        <v>162.43209060000001</v>
      </c>
      <c r="R93" s="95">
        <v>320.18923699999999</v>
      </c>
      <c r="S93" s="96">
        <v>4.1558666666666673</v>
      </c>
      <c r="T93" s="97">
        <v>4.3922999999999996</v>
      </c>
      <c r="U93" s="98">
        <v>8.5481666666666669</v>
      </c>
      <c r="V93" s="85"/>
      <c r="W93" s="105" t="s">
        <v>251</v>
      </c>
      <c r="X93" s="87">
        <v>2.6661839364272302</v>
      </c>
      <c r="Y93" s="88">
        <v>8.5249173154580795</v>
      </c>
      <c r="Z93" s="104">
        <v>2.9541109891607902E-2</v>
      </c>
      <c r="AA93" s="106">
        <v>4.8703333333333347</v>
      </c>
      <c r="AB93" s="94">
        <v>4.4012999999999991</v>
      </c>
      <c r="AC93" s="94">
        <v>9.2716333333333338</v>
      </c>
      <c r="AD93" s="85"/>
      <c r="AE93" s="85"/>
      <c r="AF93" s="85"/>
      <c r="AG93" s="85"/>
      <c r="AH93" s="85"/>
      <c r="AI93" s="85"/>
      <c r="AJ93" s="85"/>
      <c r="AK93" s="85"/>
      <c r="AL93" s="117"/>
      <c r="AM93" s="76"/>
      <c r="AN93" s="76"/>
      <c r="AO93" s="76"/>
      <c r="AP93" s="76"/>
      <c r="AQ93" s="76"/>
      <c r="AR93" s="118"/>
      <c r="AS93" s="119"/>
      <c r="AT93" s="119"/>
      <c r="AU93" s="102"/>
      <c r="AV93" s="102"/>
    </row>
    <row r="94" spans="1:48" x14ac:dyDescent="0.25">
      <c r="A94" s="70" t="s">
        <v>252</v>
      </c>
      <c r="B94" s="78">
        <v>1.39606320711284</v>
      </c>
      <c r="C94" s="79">
        <v>6.9579166687237003E-3</v>
      </c>
      <c r="D94" s="80">
        <v>7.536153874</v>
      </c>
      <c r="E94" s="80">
        <v>9.8099111049999994</v>
      </c>
      <c r="F94" s="80">
        <v>19.780412349999999</v>
      </c>
      <c r="G94" s="103">
        <v>15.26428683</v>
      </c>
      <c r="H94" s="78">
        <v>2.1309813185523301</v>
      </c>
      <c r="I94" s="103">
        <v>6.5772286452780397</v>
      </c>
      <c r="J94" s="89">
        <v>3.6254541197249399E-6</v>
      </c>
      <c r="K94" s="76"/>
      <c r="L94" s="105" t="s">
        <v>253</v>
      </c>
      <c r="M94" s="87">
        <v>3.09565380184908</v>
      </c>
      <c r="N94" s="93">
        <v>2.32456352897861E-10</v>
      </c>
      <c r="O94" s="94">
        <v>24.111953230000001</v>
      </c>
      <c r="P94" s="94">
        <v>60.530286699999998</v>
      </c>
      <c r="Q94" s="94">
        <v>206.21135949999999</v>
      </c>
      <c r="R94" s="95">
        <v>368.42606760000001</v>
      </c>
      <c r="S94" s="96">
        <v>2.0338000000000003</v>
      </c>
      <c r="T94" s="97">
        <v>4.4817</v>
      </c>
      <c r="U94" s="98">
        <v>6.5155000000000003</v>
      </c>
      <c r="V94" s="85"/>
      <c r="W94" s="105" t="s">
        <v>254</v>
      </c>
      <c r="X94" s="87">
        <v>6.0255140951855903</v>
      </c>
      <c r="Y94" s="88">
        <v>7.1313042744586097</v>
      </c>
      <c r="Z94" s="89">
        <v>9.5060265558831098E-6</v>
      </c>
      <c r="AA94" s="106">
        <v>2.3903333333333334</v>
      </c>
      <c r="AB94" s="94">
        <v>4.3922999999999996</v>
      </c>
      <c r="AC94" s="94">
        <v>6.7826333333333331</v>
      </c>
      <c r="AD94" s="85"/>
      <c r="AE94" s="85"/>
      <c r="AF94" s="85"/>
      <c r="AG94" s="85"/>
      <c r="AH94" s="85"/>
      <c r="AI94" s="85"/>
      <c r="AJ94" s="85"/>
      <c r="AK94" s="85"/>
      <c r="AL94" s="117"/>
      <c r="AM94" s="76"/>
      <c r="AN94" s="76"/>
      <c r="AO94" s="76"/>
      <c r="AP94" s="76"/>
      <c r="AQ94" s="76"/>
      <c r="AR94" s="76"/>
      <c r="AS94" s="119"/>
      <c r="AT94" s="119"/>
      <c r="AU94" s="102"/>
      <c r="AV94" s="102"/>
    </row>
    <row r="95" spans="1:48" x14ac:dyDescent="0.25">
      <c r="A95" s="70" t="s">
        <v>255</v>
      </c>
      <c r="B95" s="78">
        <v>1.3834569817956199</v>
      </c>
      <c r="C95" s="79">
        <v>4.7867359568002596E-10</v>
      </c>
      <c r="D95" s="80">
        <v>235.30344669999999</v>
      </c>
      <c r="E95" s="80">
        <v>145.02518710000001</v>
      </c>
      <c r="F95" s="80">
        <v>614.20770860000005</v>
      </c>
      <c r="G95" s="103">
        <v>289.04287799999997</v>
      </c>
      <c r="H95" s="78">
        <v>4.7226799282899901</v>
      </c>
      <c r="I95" s="103">
        <v>9.7043514450422403</v>
      </c>
      <c r="J95" s="89">
        <v>1.2543757619343499E-7</v>
      </c>
      <c r="K95" s="76"/>
      <c r="L95" s="105" t="s">
        <v>96</v>
      </c>
      <c r="M95" s="87">
        <v>1.2529433289762</v>
      </c>
      <c r="N95" s="93">
        <v>3.9040927247486398E-14</v>
      </c>
      <c r="O95" s="94">
        <v>43.336263649999999</v>
      </c>
      <c r="P95" s="94">
        <v>414.73692010000002</v>
      </c>
      <c r="Q95" s="94">
        <v>103.6813902</v>
      </c>
      <c r="R95" s="95">
        <v>445.78486379999998</v>
      </c>
      <c r="S95" s="96">
        <v>6.5764666666666676</v>
      </c>
      <c r="T95" s="97">
        <v>4.3922999999999996</v>
      </c>
      <c r="U95" s="98">
        <v>10.968766666666667</v>
      </c>
      <c r="V95" s="85"/>
      <c r="W95" s="105" t="s">
        <v>256</v>
      </c>
      <c r="X95" s="87">
        <v>1.25928374278898</v>
      </c>
      <c r="Y95" s="88">
        <v>11.451496970692</v>
      </c>
      <c r="Z95" s="104">
        <v>6.0621429942296699E-4</v>
      </c>
      <c r="AA95" s="106">
        <v>2.2762333333333329</v>
      </c>
      <c r="AB95" s="94">
        <v>7.9615666666666671</v>
      </c>
      <c r="AC95" s="94">
        <v>10.2378</v>
      </c>
      <c r="AD95" s="85"/>
      <c r="AE95" s="85"/>
      <c r="AF95" s="85"/>
      <c r="AG95" s="85"/>
      <c r="AH95" s="85"/>
      <c r="AI95" s="85"/>
      <c r="AJ95" s="85"/>
      <c r="AK95" s="85"/>
      <c r="AL95" s="117"/>
      <c r="AM95" s="76"/>
      <c r="AN95" s="76"/>
      <c r="AO95" s="76"/>
      <c r="AP95" s="76"/>
      <c r="AQ95" s="76"/>
      <c r="AR95" s="118"/>
      <c r="AS95" s="119"/>
      <c r="AT95" s="119"/>
      <c r="AU95" s="102"/>
      <c r="AV95" s="102"/>
    </row>
    <row r="96" spans="1:48" x14ac:dyDescent="0.25">
      <c r="A96" s="70" t="s">
        <v>257</v>
      </c>
      <c r="B96" s="78">
        <v>1.3317219158228499</v>
      </c>
      <c r="C96" s="79">
        <v>9.4006177664550393E-6</v>
      </c>
      <c r="D96" s="80">
        <v>39.479291930000002</v>
      </c>
      <c r="E96" s="80">
        <v>29.6883503</v>
      </c>
      <c r="F96" s="80">
        <v>99.447913299999996</v>
      </c>
      <c r="G96" s="103">
        <v>68.493417219999998</v>
      </c>
      <c r="H96" s="78">
        <v>1.3848714540040501</v>
      </c>
      <c r="I96" s="103">
        <v>6.8924707523962203</v>
      </c>
      <c r="J96" s="104">
        <v>1.5422209809337999E-4</v>
      </c>
      <c r="K96" s="76"/>
      <c r="L96" s="105" t="s">
        <v>258</v>
      </c>
      <c r="M96" s="87">
        <v>1.1456338465698599</v>
      </c>
      <c r="N96" s="93">
        <v>5.95492591268108E-6</v>
      </c>
      <c r="O96" s="94">
        <v>38.8369675</v>
      </c>
      <c r="P96" s="94">
        <v>58.512883010000003</v>
      </c>
      <c r="Q96" s="94">
        <v>86.204142570000002</v>
      </c>
      <c r="R96" s="95">
        <v>178.84045710000001</v>
      </c>
      <c r="S96" s="96">
        <v>1.0686999999999998</v>
      </c>
      <c r="T96" s="97">
        <v>5.8880000000000008</v>
      </c>
      <c r="U96" s="98">
        <v>6.9567000000000005</v>
      </c>
      <c r="V96" s="85"/>
      <c r="W96" s="105" t="s">
        <v>112</v>
      </c>
      <c r="X96" s="87">
        <v>1.2507845525182499</v>
      </c>
      <c r="Y96" s="88">
        <v>8.8129520656786102</v>
      </c>
      <c r="Z96" s="104">
        <v>6.8218785557072198E-2</v>
      </c>
      <c r="AA96" s="106">
        <v>5.3521666666666663</v>
      </c>
      <c r="AB96" s="94">
        <v>4.3922999999999996</v>
      </c>
      <c r="AC96" s="94">
        <v>9.7444666666666659</v>
      </c>
      <c r="AD96" s="85"/>
      <c r="AE96" s="85"/>
      <c r="AF96" s="85"/>
      <c r="AG96" s="85"/>
      <c r="AH96" s="85"/>
      <c r="AI96" s="85"/>
      <c r="AJ96" s="85"/>
      <c r="AK96" s="85"/>
      <c r="AL96" s="117"/>
      <c r="AM96" s="76"/>
      <c r="AN96" s="76"/>
      <c r="AO96" s="76"/>
      <c r="AP96" s="76"/>
      <c r="AQ96" s="76"/>
      <c r="AR96" s="76"/>
      <c r="AS96" s="119"/>
      <c r="AT96" s="119"/>
      <c r="AU96" s="102"/>
      <c r="AV96" s="102"/>
    </row>
    <row r="97" spans="1:48" x14ac:dyDescent="0.25">
      <c r="A97" s="70" t="s">
        <v>259</v>
      </c>
      <c r="B97" s="78">
        <v>1.33112385959263</v>
      </c>
      <c r="C97" s="79">
        <v>1.4006022072025699E-9</v>
      </c>
      <c r="D97" s="80">
        <v>86.485895859999999</v>
      </c>
      <c r="E97" s="80">
        <v>64.480281020000007</v>
      </c>
      <c r="F97" s="80">
        <v>217.89271980000001</v>
      </c>
      <c r="G97" s="103">
        <v>168.77646240000001</v>
      </c>
      <c r="H97" s="78">
        <v>3.4006774033767302</v>
      </c>
      <c r="I97" s="103">
        <v>10.5530572846734</v>
      </c>
      <c r="J97" s="89">
        <v>1.2631884710621E-5</v>
      </c>
      <c r="K97" s="76"/>
      <c r="L97" s="105" t="s">
        <v>64</v>
      </c>
      <c r="M97" s="87">
        <v>2.5675606944152101</v>
      </c>
      <c r="N97" s="93">
        <v>2.58770592660956E-3</v>
      </c>
      <c r="O97" s="94">
        <v>1.301776372</v>
      </c>
      <c r="P97" s="94">
        <v>41.808531909999999</v>
      </c>
      <c r="Q97" s="94">
        <v>7.7943302369999996</v>
      </c>
      <c r="R97" s="95">
        <v>47.834788860000003</v>
      </c>
      <c r="S97" s="96">
        <v>1.7132333333333341</v>
      </c>
      <c r="T97" s="97">
        <v>5.6413333333333329</v>
      </c>
      <c r="U97" s="98">
        <v>7.3545666666666669</v>
      </c>
      <c r="V97" s="85"/>
      <c r="W97" s="105" t="s">
        <v>260</v>
      </c>
      <c r="X97" s="87">
        <v>3.6343752685518802</v>
      </c>
      <c r="Y97" s="88">
        <v>8.6996076215363392</v>
      </c>
      <c r="Z97" s="89">
        <v>6.9357708576213997E-6</v>
      </c>
      <c r="AA97" s="106">
        <v>1.1139000000000001</v>
      </c>
      <c r="AB97" s="94">
        <v>6.4982666666666669</v>
      </c>
      <c r="AC97" s="94">
        <v>7.612166666666667</v>
      </c>
      <c r="AD97" s="85"/>
      <c r="AE97" s="85"/>
      <c r="AF97" s="85"/>
      <c r="AG97" s="85"/>
      <c r="AH97" s="85"/>
      <c r="AI97" s="85"/>
      <c r="AJ97" s="85"/>
      <c r="AK97" s="85"/>
      <c r="AL97" s="117"/>
      <c r="AM97" s="76"/>
      <c r="AN97" s="76"/>
      <c r="AO97" s="76"/>
      <c r="AP97" s="76"/>
      <c r="AQ97" s="76"/>
      <c r="AR97" s="76"/>
      <c r="AS97" s="119"/>
      <c r="AT97" s="119"/>
      <c r="AU97" s="102"/>
      <c r="AV97" s="102"/>
    </row>
    <row r="98" spans="1:48" x14ac:dyDescent="0.25">
      <c r="A98" s="70" t="s">
        <v>261</v>
      </c>
      <c r="B98" s="78">
        <v>1.3278395540177499</v>
      </c>
      <c r="C98" s="79">
        <v>7.58947841606288E-17</v>
      </c>
      <c r="D98" s="80">
        <v>615.36370429999999</v>
      </c>
      <c r="E98" s="80">
        <v>274.6063307</v>
      </c>
      <c r="F98" s="80">
        <v>1545.2896840000001</v>
      </c>
      <c r="G98" s="103">
        <v>379.06824019999999</v>
      </c>
      <c r="H98" s="78">
        <v>1.10998931850064</v>
      </c>
      <c r="I98" s="103">
        <v>7.3287609480691804</v>
      </c>
      <c r="J98" s="104">
        <v>4.4390324284412003E-2</v>
      </c>
      <c r="K98" s="76"/>
      <c r="L98" s="105" t="s">
        <v>262</v>
      </c>
      <c r="M98" s="87">
        <v>1.6933199453168599</v>
      </c>
      <c r="N98" s="93">
        <v>9.5718780839531507E-3</v>
      </c>
      <c r="O98" s="94">
        <v>3.9228966270000001</v>
      </c>
      <c r="P98" s="94">
        <v>4.3167458869999997</v>
      </c>
      <c r="Q98" s="94">
        <v>12.65346742</v>
      </c>
      <c r="R98" s="95">
        <v>22.127188149999999</v>
      </c>
      <c r="S98" s="96">
        <v>1.9352999999999998</v>
      </c>
      <c r="T98" s="97">
        <v>5.2624000000000004</v>
      </c>
      <c r="U98" s="98">
        <v>7.1977000000000002</v>
      </c>
      <c r="V98" s="85"/>
      <c r="W98" s="105" t="s">
        <v>263</v>
      </c>
      <c r="X98" s="87">
        <v>1.7559835819959599</v>
      </c>
      <c r="Y98" s="88">
        <v>5.6917713402464303</v>
      </c>
      <c r="Z98" s="104">
        <v>4.7201161124782298E-3</v>
      </c>
      <c r="AA98" s="106">
        <v>2.9239000000000006</v>
      </c>
      <c r="AB98" s="94">
        <v>5.1138666666666674</v>
      </c>
      <c r="AC98" s="94">
        <v>8.0377666666666681</v>
      </c>
      <c r="AD98" s="85"/>
      <c r="AE98" s="85"/>
      <c r="AF98" s="85"/>
      <c r="AG98" s="85"/>
      <c r="AH98" s="85"/>
      <c r="AI98" s="85"/>
      <c r="AJ98" s="85"/>
      <c r="AK98" s="85"/>
      <c r="AL98" s="117"/>
      <c r="AM98" s="76"/>
      <c r="AN98" s="76"/>
      <c r="AO98" s="76"/>
      <c r="AP98" s="76"/>
      <c r="AQ98" s="76"/>
      <c r="AR98" s="118"/>
      <c r="AS98" s="119"/>
      <c r="AT98" s="119"/>
      <c r="AU98" s="102"/>
      <c r="AV98" s="102"/>
    </row>
    <row r="99" spans="1:48" x14ac:dyDescent="0.25">
      <c r="A99" s="70" t="s">
        <v>264</v>
      </c>
      <c r="B99" s="78">
        <v>1.3205944128224101</v>
      </c>
      <c r="C99" s="79">
        <v>1.22467145916812E-5</v>
      </c>
      <c r="D99" s="80">
        <v>24.207094999999999</v>
      </c>
      <c r="E99" s="80">
        <v>47.928695640000001</v>
      </c>
      <c r="F99" s="80">
        <v>60.530400479999997</v>
      </c>
      <c r="G99" s="103">
        <v>59.161344569999997</v>
      </c>
      <c r="H99" s="78">
        <v>1.0864438935607099</v>
      </c>
      <c r="I99" s="103">
        <v>9.3039984538542093</v>
      </c>
      <c r="J99" s="104">
        <v>1.2327585490827801E-2</v>
      </c>
      <c r="K99" s="76"/>
      <c r="L99" s="105" t="s">
        <v>265</v>
      </c>
      <c r="M99" s="87">
        <v>2.3465444934125399</v>
      </c>
      <c r="N99" s="93">
        <v>3.32976285566374E-6</v>
      </c>
      <c r="O99" s="94">
        <v>9.3785017190000008</v>
      </c>
      <c r="P99" s="94">
        <v>1.939278979</v>
      </c>
      <c r="Q99" s="94">
        <v>47.920147139999997</v>
      </c>
      <c r="R99" s="95">
        <v>6.9840998150000004</v>
      </c>
      <c r="S99" s="96">
        <v>4.000566666666665</v>
      </c>
      <c r="T99" s="97">
        <v>4.9742000000000006</v>
      </c>
      <c r="U99" s="98">
        <v>8.9747666666666657</v>
      </c>
      <c r="V99" s="85"/>
      <c r="W99" s="105" t="s">
        <v>266</v>
      </c>
      <c r="X99" s="87">
        <v>1.1583443639145301</v>
      </c>
      <c r="Y99" s="88">
        <v>4.3521998642822997</v>
      </c>
      <c r="Z99" s="104">
        <v>3.5497266995795299E-4</v>
      </c>
      <c r="AA99" s="106">
        <v>1.0307666666666666</v>
      </c>
      <c r="AB99" s="94">
        <v>4.3922999999999996</v>
      </c>
      <c r="AC99" s="94">
        <v>5.4230666666666663</v>
      </c>
      <c r="AD99" s="85"/>
      <c r="AE99" s="85"/>
      <c r="AF99" s="85"/>
      <c r="AG99" s="85"/>
      <c r="AH99" s="85"/>
      <c r="AI99" s="85"/>
      <c r="AJ99" s="85"/>
      <c r="AK99" s="85"/>
      <c r="AL99" s="117"/>
      <c r="AM99" s="76"/>
      <c r="AN99" s="76"/>
      <c r="AO99" s="76"/>
      <c r="AP99" s="76"/>
      <c r="AQ99" s="76"/>
      <c r="AR99" s="76"/>
      <c r="AS99" s="119"/>
      <c r="AT99" s="119"/>
      <c r="AU99" s="102"/>
      <c r="AV99" s="102"/>
    </row>
    <row r="100" spans="1:48" x14ac:dyDescent="0.25">
      <c r="A100" s="70" t="s">
        <v>267</v>
      </c>
      <c r="B100" s="78">
        <v>1.31794403117067</v>
      </c>
      <c r="C100" s="79">
        <v>8.1738408000411202E-6</v>
      </c>
      <c r="D100" s="80">
        <v>44.269526919999997</v>
      </c>
      <c r="E100" s="80">
        <v>70.130396640000001</v>
      </c>
      <c r="F100" s="80">
        <v>110.446766</v>
      </c>
      <c r="G100" s="103">
        <v>109.3793587</v>
      </c>
      <c r="H100" s="78">
        <v>5.4023152915693204</v>
      </c>
      <c r="I100" s="103">
        <v>9.0904116308929908</v>
      </c>
      <c r="J100" s="89">
        <v>2.4213849103248701E-5</v>
      </c>
      <c r="K100" s="76"/>
      <c r="L100" s="105" t="s">
        <v>268</v>
      </c>
      <c r="M100" s="87">
        <v>2.0652424844783002</v>
      </c>
      <c r="N100" s="93">
        <v>1.90177610821316E-14</v>
      </c>
      <c r="O100" s="94">
        <v>35.629877450000002</v>
      </c>
      <c r="P100" s="94">
        <v>63.729164660000002</v>
      </c>
      <c r="Q100" s="94">
        <v>149.15204779999999</v>
      </c>
      <c r="R100" s="95">
        <v>181.2770046</v>
      </c>
      <c r="S100" s="96">
        <v>3.1655333333333324</v>
      </c>
      <c r="T100" s="97">
        <v>4.8120666666666665</v>
      </c>
      <c r="U100" s="98">
        <v>7.9775999999999989</v>
      </c>
      <c r="V100" s="85"/>
      <c r="W100" s="105" t="s">
        <v>269</v>
      </c>
      <c r="X100" s="87">
        <v>5.7265020624614698</v>
      </c>
      <c r="Y100" s="88">
        <v>8.8495899662660893</v>
      </c>
      <c r="Z100" s="89">
        <v>9.1632931740128797E-5</v>
      </c>
      <c r="AA100" s="106">
        <v>1.7523</v>
      </c>
      <c r="AB100" s="94">
        <v>10.031466666666667</v>
      </c>
      <c r="AC100" s="94">
        <v>11.783766666666667</v>
      </c>
      <c r="AD100" s="85"/>
      <c r="AE100" s="85"/>
      <c r="AF100" s="85"/>
      <c r="AG100" s="85"/>
      <c r="AH100" s="85"/>
      <c r="AI100" s="85"/>
      <c r="AJ100" s="85"/>
      <c r="AK100" s="85"/>
      <c r="AL100" s="117"/>
      <c r="AM100" s="76"/>
      <c r="AN100" s="76"/>
      <c r="AO100" s="76"/>
      <c r="AP100" s="76"/>
      <c r="AQ100" s="76"/>
      <c r="AR100" s="76"/>
      <c r="AS100" s="119"/>
      <c r="AT100" s="119"/>
      <c r="AU100" s="102"/>
      <c r="AV100" s="102"/>
    </row>
    <row r="101" spans="1:48" x14ac:dyDescent="0.25">
      <c r="A101" s="70" t="s">
        <v>270</v>
      </c>
      <c r="B101" s="78">
        <v>1.2934995479142599</v>
      </c>
      <c r="C101" s="79">
        <v>1.3497453002741601E-7</v>
      </c>
      <c r="D101" s="80">
        <v>427.70121390000003</v>
      </c>
      <c r="E101" s="80">
        <v>743.61797279999996</v>
      </c>
      <c r="F101" s="80">
        <v>1048.702937</v>
      </c>
      <c r="G101" s="103">
        <v>980.43961209999998</v>
      </c>
      <c r="H101" s="78">
        <v>1.4261860388646901</v>
      </c>
      <c r="I101" s="103">
        <v>9.2379978962014402</v>
      </c>
      <c r="J101" s="104">
        <v>2.6794126868269302E-2</v>
      </c>
      <c r="K101" s="76"/>
      <c r="L101" s="105" t="s">
        <v>271</v>
      </c>
      <c r="M101" s="87">
        <v>3.0107517556652401</v>
      </c>
      <c r="N101" s="93">
        <v>3.73544718376766E-6</v>
      </c>
      <c r="O101" s="94">
        <v>3.5865594679999999</v>
      </c>
      <c r="P101" s="94">
        <v>15.697227760000001</v>
      </c>
      <c r="Q101" s="94">
        <v>28.992209849999998</v>
      </c>
      <c r="R101" s="95">
        <v>34.015641369999997</v>
      </c>
      <c r="S101" s="96">
        <v>1.1716333333333351</v>
      </c>
      <c r="T101" s="97">
        <v>4.8702666666666659</v>
      </c>
      <c r="U101" s="98">
        <v>6.0419000000000009</v>
      </c>
      <c r="V101" s="85"/>
      <c r="W101" s="105" t="s">
        <v>272</v>
      </c>
      <c r="X101" s="87">
        <v>2.90991837472684</v>
      </c>
      <c r="Y101" s="88">
        <v>6.8476618621493204</v>
      </c>
      <c r="Z101" s="89">
        <v>2.5017436877993699E-5</v>
      </c>
      <c r="AA101" s="106">
        <v>5.9137000000000013</v>
      </c>
      <c r="AB101" s="94">
        <v>4.8738000000000001</v>
      </c>
      <c r="AC101" s="94">
        <v>10.787500000000001</v>
      </c>
      <c r="AD101" s="85"/>
      <c r="AE101" s="85"/>
      <c r="AF101" s="85"/>
      <c r="AG101" s="85"/>
      <c r="AH101" s="85"/>
      <c r="AI101" s="85"/>
      <c r="AJ101" s="85"/>
      <c r="AK101" s="85"/>
      <c r="AL101" s="117"/>
      <c r="AM101" s="76"/>
      <c r="AN101" s="76"/>
      <c r="AO101" s="76"/>
      <c r="AP101" s="76"/>
      <c r="AQ101" s="76"/>
      <c r="AR101" s="118"/>
      <c r="AS101" s="119"/>
      <c r="AT101" s="119"/>
      <c r="AU101" s="102"/>
      <c r="AV101" s="102"/>
    </row>
    <row r="102" spans="1:48" x14ac:dyDescent="0.25">
      <c r="A102" s="70" t="s">
        <v>35</v>
      </c>
      <c r="B102" s="78">
        <v>1.27317906541542</v>
      </c>
      <c r="C102" s="79">
        <v>5.0324458486705496E-3</v>
      </c>
      <c r="D102" s="80">
        <v>9.405199498</v>
      </c>
      <c r="E102" s="80">
        <v>26.84382725</v>
      </c>
      <c r="F102" s="80">
        <v>22.83489672</v>
      </c>
      <c r="G102" s="103">
        <v>24.130113609999999</v>
      </c>
      <c r="H102" s="78">
        <v>1.8460387034903201</v>
      </c>
      <c r="I102" s="103">
        <v>6.9689481351054496</v>
      </c>
      <c r="J102" s="104">
        <v>7.4224294790230905E-2</v>
      </c>
      <c r="K102" s="76"/>
      <c r="L102" s="105" t="s">
        <v>273</v>
      </c>
      <c r="M102" s="87">
        <v>2.6652887772792901</v>
      </c>
      <c r="N102" s="93">
        <v>8.0326769979980096E-3</v>
      </c>
      <c r="O102" s="94">
        <v>1.6223720740000001</v>
      </c>
      <c r="P102" s="94">
        <v>3.8333798049999999</v>
      </c>
      <c r="Q102" s="94">
        <v>10.32850738</v>
      </c>
      <c r="R102" s="95">
        <v>12.525367109999999</v>
      </c>
      <c r="S102" s="96">
        <v>4.8044000000000002</v>
      </c>
      <c r="T102" s="97">
        <v>4.4136666666666668</v>
      </c>
      <c r="U102" s="98">
        <v>9.2180666666666671</v>
      </c>
      <c r="V102" s="85"/>
      <c r="W102" s="105" t="s">
        <v>45</v>
      </c>
      <c r="X102" s="87">
        <v>1.94051446725099</v>
      </c>
      <c r="Y102" s="88">
        <v>10.6872820135938</v>
      </c>
      <c r="Z102" s="104">
        <v>1.2759520419840901E-4</v>
      </c>
      <c r="AA102" s="106">
        <v>4.838566666666666</v>
      </c>
      <c r="AB102" s="94">
        <v>4.6501333333333337</v>
      </c>
      <c r="AC102" s="94">
        <v>9.4886999999999997</v>
      </c>
      <c r="AD102" s="85"/>
      <c r="AE102" s="85"/>
      <c r="AF102" s="85"/>
      <c r="AG102" s="85"/>
      <c r="AH102" s="85"/>
      <c r="AI102" s="85"/>
      <c r="AJ102" s="85"/>
      <c r="AK102" s="85"/>
      <c r="AL102" s="117"/>
      <c r="AM102" s="76"/>
      <c r="AN102" s="76"/>
      <c r="AO102" s="76"/>
      <c r="AP102" s="76"/>
      <c r="AQ102" s="76"/>
      <c r="AR102" s="118"/>
      <c r="AS102" s="119"/>
      <c r="AT102" s="119"/>
      <c r="AU102" s="102"/>
      <c r="AV102" s="102"/>
    </row>
    <row r="103" spans="1:48" x14ac:dyDescent="0.25">
      <c r="A103" s="70" t="s">
        <v>274</v>
      </c>
      <c r="B103" s="78">
        <v>1.2731331336673199</v>
      </c>
      <c r="C103" s="79">
        <v>4.44125763848036E-8</v>
      </c>
      <c r="D103" s="80">
        <v>49.120461679999998</v>
      </c>
      <c r="E103" s="80">
        <v>149.1220261</v>
      </c>
      <c r="F103" s="80">
        <v>118.9867473</v>
      </c>
      <c r="G103" s="103">
        <v>227.1520606</v>
      </c>
      <c r="H103" s="78">
        <v>1.61081795138534</v>
      </c>
      <c r="I103" s="103">
        <v>7.9494798845631296</v>
      </c>
      <c r="J103" s="104">
        <v>2.9146093569085301E-2</v>
      </c>
      <c r="K103" s="76"/>
      <c r="L103" s="105" t="s">
        <v>275</v>
      </c>
      <c r="M103" s="87">
        <v>1.18544212601816</v>
      </c>
      <c r="N103" s="93">
        <v>1.4248335671513599E-8</v>
      </c>
      <c r="O103" s="94">
        <v>40.358279639999999</v>
      </c>
      <c r="P103" s="94">
        <v>216.02772379999999</v>
      </c>
      <c r="Q103" s="94">
        <v>92.105849449999994</v>
      </c>
      <c r="R103" s="95">
        <v>225.2903254</v>
      </c>
      <c r="S103" s="96">
        <v>3.6873333333333322</v>
      </c>
      <c r="T103" s="97">
        <v>6.2006333333333332</v>
      </c>
      <c r="U103" s="98">
        <v>9.8879666666666655</v>
      </c>
      <c r="V103" s="85"/>
      <c r="W103" s="105" t="s">
        <v>117</v>
      </c>
      <c r="X103" s="87">
        <v>1.40696610968988</v>
      </c>
      <c r="Y103" s="88">
        <v>9.9120413734547501</v>
      </c>
      <c r="Z103" s="104">
        <v>4.5227018777688399E-3</v>
      </c>
      <c r="AA103" s="106">
        <v>3.1913333333333318</v>
      </c>
      <c r="AB103" s="94">
        <v>5.0035666666666669</v>
      </c>
      <c r="AC103" s="94">
        <v>8.1948999999999987</v>
      </c>
      <c r="AD103" s="85"/>
      <c r="AE103" s="85"/>
      <c r="AF103" s="85"/>
      <c r="AG103" s="85"/>
      <c r="AH103" s="85"/>
      <c r="AI103" s="85"/>
      <c r="AJ103" s="85"/>
      <c r="AK103" s="85"/>
      <c r="AL103" s="117"/>
      <c r="AM103" s="76"/>
      <c r="AN103" s="76"/>
      <c r="AO103" s="76"/>
      <c r="AP103" s="76"/>
      <c r="AQ103" s="76"/>
      <c r="AR103" s="76"/>
      <c r="AS103" s="119"/>
      <c r="AT103" s="119"/>
      <c r="AU103" s="102"/>
      <c r="AV103" s="102"/>
    </row>
    <row r="104" spans="1:48" x14ac:dyDescent="0.25">
      <c r="A104" s="70" t="s">
        <v>96</v>
      </c>
      <c r="B104" s="78">
        <v>1.2529433289762</v>
      </c>
      <c r="C104" s="79">
        <v>3.9040927247486398E-14</v>
      </c>
      <c r="D104" s="80">
        <v>43.336263649999999</v>
      </c>
      <c r="E104" s="80">
        <v>414.73692010000002</v>
      </c>
      <c r="F104" s="80">
        <v>103.6813902</v>
      </c>
      <c r="G104" s="103">
        <v>445.78486379999998</v>
      </c>
      <c r="H104" s="78">
        <v>4.5419040275300597</v>
      </c>
      <c r="I104" s="103">
        <v>8.7727468114033407</v>
      </c>
      <c r="J104" s="89">
        <v>2.7254235429685702E-6</v>
      </c>
      <c r="K104" s="76"/>
      <c r="L104" s="105" t="s">
        <v>103</v>
      </c>
      <c r="M104" s="87">
        <v>1.9212356760707101</v>
      </c>
      <c r="N104" s="93">
        <v>1.40742262746725E-4</v>
      </c>
      <c r="O104" s="94">
        <v>21.947219</v>
      </c>
      <c r="P104" s="94">
        <v>58.385560519999999</v>
      </c>
      <c r="Q104" s="94">
        <v>83.322818889999994</v>
      </c>
      <c r="R104" s="95">
        <v>230.84202010000001</v>
      </c>
      <c r="S104" s="96">
        <v>7.2834000000000012</v>
      </c>
      <c r="T104" s="97">
        <v>4.3922999999999996</v>
      </c>
      <c r="U104" s="98">
        <v>11.675700000000001</v>
      </c>
      <c r="V104" s="85"/>
      <c r="W104" s="105" t="s">
        <v>276</v>
      </c>
      <c r="X104" s="87">
        <v>2.0990804006109798</v>
      </c>
      <c r="Y104" s="88">
        <v>7.1647058939289101</v>
      </c>
      <c r="Z104" s="89">
        <v>7.0365423282607198E-6</v>
      </c>
      <c r="AA104" s="106">
        <v>4.1726999999999999</v>
      </c>
      <c r="AB104" s="94">
        <v>5.8007999999999997</v>
      </c>
      <c r="AC104" s="94">
        <v>9.9734999999999996</v>
      </c>
      <c r="AD104" s="85"/>
      <c r="AE104" s="85"/>
      <c r="AF104" s="85"/>
      <c r="AG104" s="85"/>
      <c r="AH104" s="85"/>
      <c r="AI104" s="85"/>
      <c r="AJ104" s="85"/>
      <c r="AK104" s="85"/>
      <c r="AL104" s="117"/>
      <c r="AM104" s="76"/>
      <c r="AN104" s="76"/>
      <c r="AO104" s="76"/>
      <c r="AP104" s="76"/>
      <c r="AQ104" s="76"/>
      <c r="AR104" s="76"/>
      <c r="AS104" s="119"/>
      <c r="AT104" s="119"/>
      <c r="AU104" s="102"/>
      <c r="AV104" s="102"/>
    </row>
    <row r="105" spans="1:48" x14ac:dyDescent="0.25">
      <c r="A105" s="70" t="s">
        <v>132</v>
      </c>
      <c r="B105" s="78">
        <v>1.2467639950874501</v>
      </c>
      <c r="C105" s="79">
        <v>1.93633759689934E-20</v>
      </c>
      <c r="D105" s="80">
        <v>375.10486850000001</v>
      </c>
      <c r="E105" s="80">
        <v>114.8374364</v>
      </c>
      <c r="F105" s="80">
        <v>890.91533070000003</v>
      </c>
      <c r="G105" s="103">
        <v>236.01706340000001</v>
      </c>
      <c r="H105" s="78">
        <v>1.55811892708473</v>
      </c>
      <c r="I105" s="103">
        <v>7.7177000948309598</v>
      </c>
      <c r="J105" s="89">
        <v>6.2728831834904004E-5</v>
      </c>
      <c r="K105" s="76"/>
      <c r="L105" s="105" t="s">
        <v>277</v>
      </c>
      <c r="M105" s="87">
        <v>1.9766153384543199</v>
      </c>
      <c r="N105" s="93">
        <v>5.5054813117675701E-18</v>
      </c>
      <c r="O105" s="94">
        <v>96.818880469999996</v>
      </c>
      <c r="P105" s="94">
        <v>86.327300429999994</v>
      </c>
      <c r="Q105" s="94">
        <v>381.61351489999998</v>
      </c>
      <c r="R105" s="95">
        <v>202.8171093</v>
      </c>
      <c r="S105" s="96">
        <v>1.8839666666666668</v>
      </c>
      <c r="T105" s="97">
        <v>7.688533333333333</v>
      </c>
      <c r="U105" s="98">
        <v>9.5724999999999998</v>
      </c>
      <c r="V105" s="85"/>
      <c r="W105" s="105" t="s">
        <v>121</v>
      </c>
      <c r="X105" s="87">
        <v>3.78130686829495</v>
      </c>
      <c r="Y105" s="88">
        <v>10.5501617305632</v>
      </c>
      <c r="Z105" s="89">
        <v>4.5492440675330202E-5</v>
      </c>
      <c r="AA105" s="106">
        <v>8.1454000000000022</v>
      </c>
      <c r="AB105" s="94">
        <v>4.3922999999999996</v>
      </c>
      <c r="AC105" s="94">
        <v>12.537700000000001</v>
      </c>
      <c r="AD105" s="85"/>
      <c r="AE105" s="85"/>
      <c r="AF105" s="85"/>
      <c r="AG105" s="85"/>
      <c r="AH105" s="85"/>
      <c r="AI105" s="85"/>
      <c r="AJ105" s="85"/>
      <c r="AK105" s="85"/>
      <c r="AL105" s="117"/>
      <c r="AM105" s="76"/>
      <c r="AN105" s="76"/>
      <c r="AO105" s="76"/>
      <c r="AP105" s="76"/>
      <c r="AQ105" s="76"/>
      <c r="AR105" s="118"/>
      <c r="AS105" s="119"/>
      <c r="AT105" s="119"/>
      <c r="AU105" s="102"/>
      <c r="AV105" s="102"/>
    </row>
    <row r="106" spans="1:48" x14ac:dyDescent="0.25">
      <c r="A106" s="70" t="s">
        <v>278</v>
      </c>
      <c r="B106" s="78">
        <v>1.2378872319902201</v>
      </c>
      <c r="C106" s="79">
        <v>9.4635392916804298E-7</v>
      </c>
      <c r="D106" s="80">
        <v>16.265026949999999</v>
      </c>
      <c r="E106" s="80">
        <v>49.394068509999997</v>
      </c>
      <c r="F106" s="80">
        <v>38.432365089999998</v>
      </c>
      <c r="G106" s="103">
        <v>94.410547570000006</v>
      </c>
      <c r="H106" s="78">
        <v>3.9616795541964702</v>
      </c>
      <c r="I106" s="103">
        <v>7.86566873975665</v>
      </c>
      <c r="J106" s="89">
        <v>1.2113374797117E-5</v>
      </c>
      <c r="K106" s="76"/>
      <c r="L106" s="105" t="s">
        <v>279</v>
      </c>
      <c r="M106" s="87">
        <v>1.1944529916946101</v>
      </c>
      <c r="N106" s="93">
        <v>5.9401241120273496E-19</v>
      </c>
      <c r="O106" s="94">
        <v>621.30819510000003</v>
      </c>
      <c r="P106" s="94">
        <v>2554.7466450000002</v>
      </c>
      <c r="Q106" s="94">
        <v>1422.3941669999999</v>
      </c>
      <c r="R106" s="95">
        <v>6714.1068619999996</v>
      </c>
      <c r="S106" s="96">
        <v>2.9509666666666661</v>
      </c>
      <c r="T106" s="97">
        <v>9.2442333333333337</v>
      </c>
      <c r="U106" s="98">
        <v>12.1952</v>
      </c>
      <c r="V106" s="85"/>
      <c r="W106" s="105" t="s">
        <v>280</v>
      </c>
      <c r="X106" s="87">
        <v>1.13786970370675</v>
      </c>
      <c r="Y106" s="88">
        <v>5.4762459444009801</v>
      </c>
      <c r="Z106" s="104">
        <v>2.5354270838560998E-4</v>
      </c>
      <c r="AA106" s="106">
        <v>1.8304000000000009</v>
      </c>
      <c r="AB106" s="94">
        <v>4.4619999999999997</v>
      </c>
      <c r="AC106" s="94">
        <v>6.2924000000000007</v>
      </c>
      <c r="AD106" s="85"/>
      <c r="AE106" s="85"/>
      <c r="AF106" s="85"/>
      <c r="AG106" s="85"/>
      <c r="AH106" s="85"/>
      <c r="AI106" s="85"/>
      <c r="AJ106" s="85"/>
      <c r="AK106" s="85"/>
      <c r="AL106" s="117"/>
      <c r="AM106" s="76"/>
      <c r="AN106" s="76"/>
      <c r="AO106" s="76"/>
      <c r="AP106" s="76"/>
      <c r="AQ106" s="76"/>
      <c r="AR106" s="118"/>
      <c r="AS106" s="119"/>
      <c r="AT106" s="119"/>
      <c r="AU106" s="102"/>
      <c r="AV106" s="102"/>
    </row>
    <row r="107" spans="1:48" x14ac:dyDescent="0.25">
      <c r="A107" s="70" t="s">
        <v>65</v>
      </c>
      <c r="B107" s="78">
        <v>1.23569437500887</v>
      </c>
      <c r="C107" s="79">
        <v>5.5219628158719096E-6</v>
      </c>
      <c r="D107" s="80">
        <v>44.256304540000002</v>
      </c>
      <c r="E107" s="80">
        <v>129.8892927</v>
      </c>
      <c r="F107" s="80">
        <v>104.2603388</v>
      </c>
      <c r="G107" s="103">
        <v>177.6876474</v>
      </c>
      <c r="H107" s="78">
        <v>3.5508696543365001</v>
      </c>
      <c r="I107" s="103">
        <v>7.0358887273367898</v>
      </c>
      <c r="J107" s="89">
        <v>1.8387029627550002E-5</v>
      </c>
      <c r="K107" s="76"/>
      <c r="L107" s="105" t="s">
        <v>105</v>
      </c>
      <c r="M107" s="87">
        <v>1.5413918708037</v>
      </c>
      <c r="N107" s="93">
        <v>1.14346449697341E-4</v>
      </c>
      <c r="O107" s="94">
        <v>6.1882861589999996</v>
      </c>
      <c r="P107" s="94">
        <v>110.82937889999999</v>
      </c>
      <c r="Q107" s="94">
        <v>17.99703474</v>
      </c>
      <c r="R107" s="95">
        <v>138.79723250000001</v>
      </c>
      <c r="S107" s="96">
        <v>5.235733333333334</v>
      </c>
      <c r="T107" s="97">
        <v>5.6956333333333333</v>
      </c>
      <c r="U107" s="98">
        <v>10.931366666666667</v>
      </c>
      <c r="V107" s="85"/>
      <c r="W107" s="105" t="s">
        <v>281</v>
      </c>
      <c r="X107" s="87">
        <v>1.93349503892233</v>
      </c>
      <c r="Y107" s="88">
        <v>10.0453050488287</v>
      </c>
      <c r="Z107" s="104">
        <v>1.8153248537265701E-4</v>
      </c>
      <c r="AA107" s="106">
        <v>2.0301666666666671</v>
      </c>
      <c r="AB107" s="94">
        <v>7.667933333333333</v>
      </c>
      <c r="AC107" s="94">
        <v>9.6981000000000002</v>
      </c>
      <c r="AD107" s="85"/>
      <c r="AE107" s="85"/>
      <c r="AF107" s="85"/>
      <c r="AG107" s="85"/>
      <c r="AH107" s="85"/>
      <c r="AI107" s="85"/>
      <c r="AJ107" s="85"/>
      <c r="AK107" s="85"/>
      <c r="AL107" s="117"/>
      <c r="AM107" s="76"/>
      <c r="AN107" s="76"/>
      <c r="AO107" s="76"/>
      <c r="AP107" s="76"/>
      <c r="AQ107" s="76"/>
      <c r="AR107" s="76"/>
      <c r="AS107" s="119"/>
      <c r="AT107" s="119"/>
      <c r="AU107" s="102"/>
      <c r="AV107" s="102"/>
    </row>
    <row r="108" spans="1:48" x14ac:dyDescent="0.25">
      <c r="A108" s="70" t="s">
        <v>282</v>
      </c>
      <c r="B108" s="78">
        <v>1.2354158296050599</v>
      </c>
      <c r="C108" s="79">
        <v>6.3583464961217096E-4</v>
      </c>
      <c r="D108" s="80">
        <v>34.717176139999999</v>
      </c>
      <c r="E108" s="80">
        <v>14.80829363</v>
      </c>
      <c r="F108" s="80">
        <v>81.830027709999996</v>
      </c>
      <c r="G108" s="103">
        <v>28.235947190000001</v>
      </c>
      <c r="H108" s="78">
        <v>1.1013504291443801</v>
      </c>
      <c r="I108" s="103">
        <v>4.4106523724014997</v>
      </c>
      <c r="J108" s="89">
        <v>6.27230529547292E-5</v>
      </c>
      <c r="K108" s="76"/>
      <c r="L108" s="105" t="s">
        <v>283</v>
      </c>
      <c r="M108" s="87">
        <v>2.1210897123843102</v>
      </c>
      <c r="N108" s="93">
        <v>2.0939032322095501E-10</v>
      </c>
      <c r="O108" s="94">
        <v>12.094763739999999</v>
      </c>
      <c r="P108" s="94">
        <v>84.129077789999997</v>
      </c>
      <c r="Q108" s="94">
        <v>52.516484669999997</v>
      </c>
      <c r="R108" s="95">
        <v>84.237625620000003</v>
      </c>
      <c r="S108" s="96">
        <v>6.4015000000000013</v>
      </c>
      <c r="T108" s="97">
        <v>5.3167</v>
      </c>
      <c r="U108" s="98">
        <v>11.718200000000001</v>
      </c>
      <c r="V108" s="85"/>
      <c r="W108" s="105" t="s">
        <v>284</v>
      </c>
      <c r="X108" s="87">
        <v>2.1252701401163501</v>
      </c>
      <c r="Y108" s="88">
        <v>6.7798941561058497</v>
      </c>
      <c r="Z108" s="89">
        <v>3.9405634224709202E-5</v>
      </c>
      <c r="AA108" s="106">
        <v>3.0433333333333348</v>
      </c>
      <c r="AB108" s="94">
        <v>5.8865333333333325</v>
      </c>
      <c r="AC108" s="94">
        <v>8.9298666666666673</v>
      </c>
      <c r="AD108" s="85"/>
      <c r="AE108" s="85"/>
      <c r="AF108" s="85"/>
      <c r="AG108" s="85"/>
      <c r="AH108" s="85"/>
      <c r="AI108" s="85"/>
      <c r="AJ108" s="85"/>
      <c r="AK108" s="85"/>
      <c r="AL108" s="117"/>
      <c r="AM108" s="76"/>
      <c r="AN108" s="76"/>
      <c r="AO108" s="76"/>
      <c r="AP108" s="76"/>
      <c r="AQ108" s="76"/>
      <c r="AR108" s="76"/>
      <c r="AS108" s="119"/>
      <c r="AT108" s="119"/>
      <c r="AU108" s="102"/>
      <c r="AV108" s="102"/>
    </row>
    <row r="109" spans="1:48" x14ac:dyDescent="0.25">
      <c r="A109" s="70" t="s">
        <v>23</v>
      </c>
      <c r="B109" s="78">
        <v>1.23499759854272</v>
      </c>
      <c r="C109" s="79">
        <v>2.53991220412101E-7</v>
      </c>
      <c r="D109" s="80">
        <v>119.1262916</v>
      </c>
      <c r="E109" s="80">
        <v>138.6722316</v>
      </c>
      <c r="F109" s="80">
        <v>280.33926100000002</v>
      </c>
      <c r="G109" s="103">
        <v>254.14871059999999</v>
      </c>
      <c r="H109" s="78">
        <v>3.0842139585535402</v>
      </c>
      <c r="I109" s="103">
        <v>6.7933286771871302</v>
      </c>
      <c r="J109" s="89">
        <v>7.2683241939485798E-6</v>
      </c>
      <c r="K109" s="76"/>
      <c r="L109" s="105" t="s">
        <v>285</v>
      </c>
      <c r="M109" s="87">
        <v>1.1193744410962301</v>
      </c>
      <c r="N109" s="93">
        <v>4.4494253006628599E-4</v>
      </c>
      <c r="O109" s="94">
        <v>37.894169320000003</v>
      </c>
      <c r="P109" s="94">
        <v>166.11451579999999</v>
      </c>
      <c r="Q109" s="94">
        <v>82.478380240000007</v>
      </c>
      <c r="R109" s="95">
        <v>135.18730300000001</v>
      </c>
      <c r="S109" s="96">
        <v>7.8601999999999999</v>
      </c>
      <c r="T109" s="97">
        <v>4.3922999999999996</v>
      </c>
      <c r="U109" s="98">
        <v>12.2525</v>
      </c>
      <c r="V109" s="85"/>
      <c r="W109" s="105" t="s">
        <v>286</v>
      </c>
      <c r="X109" s="87">
        <v>1.02411314503646</v>
      </c>
      <c r="Y109" s="88">
        <v>9.8306130568898098</v>
      </c>
      <c r="Z109" s="104">
        <v>2.8099146019994001E-3</v>
      </c>
      <c r="AA109" s="106">
        <v>3.1164999999999994</v>
      </c>
      <c r="AB109" s="94">
        <v>5.5578666666666665</v>
      </c>
      <c r="AC109" s="94">
        <v>8.6743666666666659</v>
      </c>
      <c r="AD109" s="85"/>
      <c r="AE109" s="85"/>
      <c r="AF109" s="85"/>
      <c r="AG109" s="85"/>
      <c r="AH109" s="85"/>
      <c r="AI109" s="85"/>
      <c r="AJ109" s="85"/>
      <c r="AK109" s="85"/>
      <c r="AL109" s="117"/>
      <c r="AM109" s="76"/>
      <c r="AN109" s="76"/>
      <c r="AO109" s="76"/>
      <c r="AP109" s="76"/>
      <c r="AQ109" s="76"/>
      <c r="AR109" s="118"/>
      <c r="AS109" s="119"/>
      <c r="AT109" s="119"/>
      <c r="AU109" s="102"/>
      <c r="AV109" s="102"/>
    </row>
    <row r="110" spans="1:48" x14ac:dyDescent="0.25">
      <c r="A110" s="70" t="s">
        <v>155</v>
      </c>
      <c r="B110" s="78">
        <v>1.23274290542543</v>
      </c>
      <c r="C110" s="79">
        <v>8.2183477985762104E-7</v>
      </c>
      <c r="D110" s="80">
        <v>57.840644490000003</v>
      </c>
      <c r="E110" s="80">
        <v>131.49954600000001</v>
      </c>
      <c r="F110" s="80">
        <v>136.10423779999999</v>
      </c>
      <c r="G110" s="103">
        <v>233.59281100000001</v>
      </c>
      <c r="H110" s="78">
        <v>2.41740864973255</v>
      </c>
      <c r="I110" s="103">
        <v>9.7746579393786295</v>
      </c>
      <c r="J110" s="104">
        <v>1.57236188532288E-4</v>
      </c>
      <c r="K110" s="76"/>
      <c r="L110" s="105" t="s">
        <v>287</v>
      </c>
      <c r="M110" s="87">
        <v>1.31995785363144</v>
      </c>
      <c r="N110" s="93">
        <v>3.6636051622107499E-3</v>
      </c>
      <c r="O110" s="94">
        <v>47.033741710000001</v>
      </c>
      <c r="P110" s="94">
        <v>934.99544960000003</v>
      </c>
      <c r="Q110" s="94">
        <v>117.5357889</v>
      </c>
      <c r="R110" s="95">
        <v>890.81426750000003</v>
      </c>
      <c r="S110" s="96">
        <v>7.9087333333333349</v>
      </c>
      <c r="T110" s="97">
        <v>4.3922999999999996</v>
      </c>
      <c r="U110" s="98">
        <v>12.301033333333335</v>
      </c>
      <c r="V110" s="85"/>
      <c r="W110" s="105" t="s">
        <v>288</v>
      </c>
      <c r="X110" s="87">
        <v>1.2992123227664201</v>
      </c>
      <c r="Y110" s="88">
        <v>8.3035125003309993</v>
      </c>
      <c r="Z110" s="104">
        <v>6.1869765863115198E-4</v>
      </c>
      <c r="AA110" s="106">
        <v>1.6229333333333313</v>
      </c>
      <c r="AB110" s="94">
        <v>7.2182000000000004</v>
      </c>
      <c r="AC110" s="94">
        <v>8.8411333333333317</v>
      </c>
      <c r="AD110" s="85"/>
      <c r="AE110" s="85"/>
      <c r="AF110" s="85"/>
      <c r="AG110" s="85"/>
      <c r="AH110" s="85"/>
      <c r="AI110" s="85"/>
      <c r="AJ110" s="85"/>
      <c r="AK110" s="85"/>
      <c r="AL110" s="117"/>
      <c r="AM110" s="76"/>
      <c r="AN110" s="76"/>
      <c r="AO110" s="76"/>
      <c r="AP110" s="76"/>
      <c r="AQ110" s="76"/>
      <c r="AR110" s="76"/>
      <c r="AS110" s="119"/>
      <c r="AT110" s="119"/>
      <c r="AU110" s="102"/>
      <c r="AV110" s="102"/>
    </row>
    <row r="111" spans="1:48" x14ac:dyDescent="0.25">
      <c r="A111" s="70" t="s">
        <v>289</v>
      </c>
      <c r="B111" s="78">
        <v>1.23079300014002</v>
      </c>
      <c r="C111" s="79">
        <v>8.5467786266038204E-7</v>
      </c>
      <c r="D111" s="80">
        <v>31.46034264</v>
      </c>
      <c r="E111" s="80">
        <v>240.63244130000001</v>
      </c>
      <c r="F111" s="80">
        <v>74.335880860000003</v>
      </c>
      <c r="G111" s="103">
        <v>215.88391910000001</v>
      </c>
      <c r="H111" s="78">
        <v>1.6792282702631101</v>
      </c>
      <c r="I111" s="103">
        <v>8.2925545670363299</v>
      </c>
      <c r="J111" s="104">
        <v>1.85305402439803E-4</v>
      </c>
      <c r="K111" s="76"/>
      <c r="L111" s="105" t="s">
        <v>290</v>
      </c>
      <c r="M111" s="87">
        <v>1.84114681599083</v>
      </c>
      <c r="N111" s="93">
        <v>1.83283764301601E-10</v>
      </c>
      <c r="O111" s="94">
        <v>1251.012796</v>
      </c>
      <c r="P111" s="94">
        <v>1602.0616150000001</v>
      </c>
      <c r="Q111" s="94">
        <v>4482.695334</v>
      </c>
      <c r="R111" s="95">
        <v>6598.183618</v>
      </c>
      <c r="S111" s="96">
        <v>4.9730333333333325</v>
      </c>
      <c r="T111" s="97">
        <v>5.0906666666666665</v>
      </c>
      <c r="U111" s="98">
        <v>10.063699999999999</v>
      </c>
      <c r="V111" s="85"/>
      <c r="W111" s="105" t="s">
        <v>291</v>
      </c>
      <c r="X111" s="87">
        <v>1.0612755115534001</v>
      </c>
      <c r="Y111" s="88">
        <v>4.6699199633087796</v>
      </c>
      <c r="Z111" s="89">
        <v>6.07845020656834E-5</v>
      </c>
      <c r="AA111" s="106">
        <v>1.0797333333333334</v>
      </c>
      <c r="AB111" s="94">
        <v>4.3922999999999996</v>
      </c>
      <c r="AC111" s="94">
        <v>5.4720333333333331</v>
      </c>
      <c r="AD111" s="85"/>
      <c r="AE111" s="85"/>
      <c r="AF111" s="85"/>
      <c r="AG111" s="85"/>
      <c r="AH111" s="85"/>
      <c r="AI111" s="85"/>
      <c r="AJ111" s="85"/>
      <c r="AK111" s="85"/>
      <c r="AL111" s="117"/>
      <c r="AM111" s="76"/>
      <c r="AN111" s="76"/>
      <c r="AO111" s="76"/>
      <c r="AP111" s="76"/>
      <c r="AQ111" s="76"/>
      <c r="AR111" s="76"/>
      <c r="AS111" s="119"/>
      <c r="AT111" s="119"/>
      <c r="AU111" s="102"/>
      <c r="AV111" s="102"/>
    </row>
    <row r="112" spans="1:48" x14ac:dyDescent="0.25">
      <c r="A112" s="70" t="s">
        <v>292</v>
      </c>
      <c r="B112" s="78">
        <v>1.2084484653573599</v>
      </c>
      <c r="C112" s="79">
        <v>8.8396533711721306E-3</v>
      </c>
      <c r="D112" s="80">
        <v>10.476043779999999</v>
      </c>
      <c r="E112" s="80">
        <v>18.008639930000001</v>
      </c>
      <c r="F112" s="80">
        <v>24.135369010000002</v>
      </c>
      <c r="G112" s="103">
        <v>39.024528080000003</v>
      </c>
      <c r="H112" s="78">
        <v>1.29551691738154</v>
      </c>
      <c r="I112" s="103">
        <v>6.0341207305961602</v>
      </c>
      <c r="J112" s="104">
        <v>9.2499468691250308E-3</v>
      </c>
      <c r="K112" s="76"/>
      <c r="L112" s="105" t="s">
        <v>109</v>
      </c>
      <c r="M112" s="87">
        <v>1.1765639666829699</v>
      </c>
      <c r="N112" s="93">
        <v>1.96707818173619E-3</v>
      </c>
      <c r="O112" s="94">
        <v>29.629391120000001</v>
      </c>
      <c r="P112" s="94">
        <v>26.46712741</v>
      </c>
      <c r="Q112" s="94">
        <v>66.955572110000006</v>
      </c>
      <c r="R112" s="95">
        <v>86.479338900000002</v>
      </c>
      <c r="S112" s="96">
        <v>1.1480999999999995</v>
      </c>
      <c r="T112" s="97">
        <v>4.3922999999999996</v>
      </c>
      <c r="U112" s="98">
        <v>5.5403999999999991</v>
      </c>
      <c r="V112" s="85"/>
      <c r="W112" s="105" t="s">
        <v>293</v>
      </c>
      <c r="X112" s="87">
        <v>1.6388658249475201</v>
      </c>
      <c r="Y112" s="88">
        <v>7.5835683958351598</v>
      </c>
      <c r="Z112" s="104">
        <v>7.8728829092687095E-4</v>
      </c>
      <c r="AA112" s="106">
        <v>4.2232666666666665</v>
      </c>
      <c r="AB112" s="94">
        <v>4.6312333333333333</v>
      </c>
      <c r="AC112" s="94">
        <v>8.8544999999999998</v>
      </c>
      <c r="AD112" s="85"/>
      <c r="AE112" s="85"/>
      <c r="AF112" s="85"/>
      <c r="AG112" s="85"/>
      <c r="AH112" s="85"/>
      <c r="AI112" s="85"/>
      <c r="AJ112" s="85"/>
      <c r="AK112" s="85"/>
      <c r="AL112" s="117"/>
      <c r="AM112" s="76"/>
      <c r="AN112" s="76"/>
      <c r="AO112" s="76"/>
      <c r="AP112" s="76"/>
      <c r="AQ112" s="76"/>
      <c r="AR112" s="118"/>
      <c r="AS112" s="119"/>
      <c r="AT112" s="119"/>
      <c r="AU112" s="102"/>
      <c r="AV112" s="102"/>
    </row>
    <row r="113" spans="1:48" x14ac:dyDescent="0.25">
      <c r="A113" s="70" t="s">
        <v>109</v>
      </c>
      <c r="B113" s="78">
        <v>1.1765639666829699</v>
      </c>
      <c r="C113" s="79">
        <v>1.96707818173619E-3</v>
      </c>
      <c r="D113" s="80">
        <v>29.629391120000001</v>
      </c>
      <c r="E113" s="80">
        <v>26.46712741</v>
      </c>
      <c r="F113" s="80">
        <v>66.955572110000006</v>
      </c>
      <c r="G113" s="103">
        <v>86.479338900000002</v>
      </c>
      <c r="H113" s="78">
        <v>5.0696039323080697</v>
      </c>
      <c r="I113" s="103">
        <v>5.3111864808570601</v>
      </c>
      <c r="J113" s="89">
        <v>2.87130593502695E-6</v>
      </c>
      <c r="K113" s="76"/>
      <c r="L113" s="105" t="s">
        <v>294</v>
      </c>
      <c r="M113" s="87">
        <v>2.1448780106902201</v>
      </c>
      <c r="N113" s="93">
        <v>3.3906651146493102E-4</v>
      </c>
      <c r="O113" s="94">
        <v>33.22186876</v>
      </c>
      <c r="P113" s="94">
        <v>253.20059749999999</v>
      </c>
      <c r="Q113" s="94">
        <v>146.92671899999999</v>
      </c>
      <c r="R113" s="95">
        <v>280.74404939999999</v>
      </c>
      <c r="S113" s="96">
        <v>2.8409999999999984</v>
      </c>
      <c r="T113" s="97">
        <v>5.2131333333333343</v>
      </c>
      <c r="U113" s="98">
        <v>8.0541333333333327</v>
      </c>
      <c r="V113" s="85"/>
      <c r="W113" s="105" t="s">
        <v>76</v>
      </c>
      <c r="X113" s="87">
        <v>2.5571498154611998</v>
      </c>
      <c r="Y113" s="88">
        <v>12.060827610981701</v>
      </c>
      <c r="Z113" s="104">
        <v>1.02915378095345E-4</v>
      </c>
      <c r="AA113" s="106">
        <v>6.3949666666666669</v>
      </c>
      <c r="AB113" s="94">
        <v>5.4051666666666662</v>
      </c>
      <c r="AC113" s="94">
        <v>11.800133333333333</v>
      </c>
      <c r="AD113" s="85"/>
      <c r="AE113" s="85"/>
      <c r="AF113" s="85"/>
      <c r="AG113" s="85"/>
      <c r="AH113" s="85"/>
      <c r="AI113" s="85"/>
      <c r="AJ113" s="85"/>
      <c r="AK113" s="85"/>
      <c r="AL113" s="117"/>
      <c r="AM113" s="76"/>
      <c r="AN113" s="76"/>
      <c r="AO113" s="76"/>
      <c r="AP113" s="76"/>
      <c r="AQ113" s="76"/>
      <c r="AR113" s="76"/>
      <c r="AS113" s="119"/>
      <c r="AT113" s="119"/>
      <c r="AU113" s="102"/>
      <c r="AV113" s="102"/>
    </row>
    <row r="114" spans="1:48" x14ac:dyDescent="0.25">
      <c r="A114" s="70" t="s">
        <v>295</v>
      </c>
      <c r="B114" s="78">
        <v>1.1641806397137899</v>
      </c>
      <c r="C114" s="79">
        <v>4.1182994367216404E-3</v>
      </c>
      <c r="D114" s="80">
        <v>13.94258975</v>
      </c>
      <c r="E114" s="80">
        <v>22.403998829999999</v>
      </c>
      <c r="F114" s="80">
        <v>31.34786274</v>
      </c>
      <c r="G114" s="103">
        <v>27.63879721</v>
      </c>
      <c r="H114" s="78">
        <v>5.4351293958824396</v>
      </c>
      <c r="I114" s="103">
        <v>7.0385461668250198</v>
      </c>
      <c r="J114" s="89">
        <v>1.4309973726019899E-5</v>
      </c>
      <c r="K114" s="76"/>
      <c r="L114" s="105" t="s">
        <v>296</v>
      </c>
      <c r="M114" s="87">
        <v>1.64874951106325</v>
      </c>
      <c r="N114" s="93">
        <v>1.0427248213069401E-2</v>
      </c>
      <c r="O114" s="94">
        <v>2.9259745000000001</v>
      </c>
      <c r="P114" s="94">
        <v>74.061309399999999</v>
      </c>
      <c r="Q114" s="94">
        <v>9.2396381949999995</v>
      </c>
      <c r="R114" s="95">
        <v>161.16569569999999</v>
      </c>
      <c r="S114" s="96">
        <v>1.9851000000000001</v>
      </c>
      <c r="T114" s="97">
        <v>5.5879000000000003</v>
      </c>
      <c r="U114" s="98">
        <v>7.5730000000000004</v>
      </c>
      <c r="V114" s="85"/>
      <c r="W114" s="105" t="s">
        <v>32</v>
      </c>
      <c r="X114" s="87">
        <v>2.84245216578072</v>
      </c>
      <c r="Y114" s="88">
        <v>12.5233201914464</v>
      </c>
      <c r="Z114" s="104">
        <v>1.8038346085354701E-3</v>
      </c>
      <c r="AA114" s="106">
        <v>6.5587666666666662</v>
      </c>
      <c r="AB114" s="94">
        <v>6.2396000000000003</v>
      </c>
      <c r="AC114" s="94">
        <v>12.798366666666666</v>
      </c>
      <c r="AD114" s="85"/>
      <c r="AE114" s="85"/>
      <c r="AF114" s="85"/>
      <c r="AG114" s="85"/>
      <c r="AH114" s="85"/>
      <c r="AI114" s="85"/>
      <c r="AJ114" s="85"/>
      <c r="AK114" s="85"/>
      <c r="AL114" s="117"/>
      <c r="AM114" s="76"/>
      <c r="AN114" s="76"/>
      <c r="AO114" s="76"/>
      <c r="AP114" s="76"/>
      <c r="AQ114" s="76"/>
      <c r="AR114" s="76"/>
      <c r="AS114" s="119"/>
      <c r="AT114" s="119"/>
      <c r="AU114" s="102"/>
      <c r="AV114" s="102"/>
    </row>
    <row r="115" spans="1:48" x14ac:dyDescent="0.25">
      <c r="A115" s="70" t="s">
        <v>297</v>
      </c>
      <c r="B115" s="78">
        <v>1.16366638125796</v>
      </c>
      <c r="C115" s="79">
        <v>2.26424930614887E-5</v>
      </c>
      <c r="D115" s="80">
        <v>29.71836171</v>
      </c>
      <c r="E115" s="80">
        <v>47.94043894</v>
      </c>
      <c r="F115" s="80">
        <v>66.555255599999995</v>
      </c>
      <c r="G115" s="103">
        <v>91.73350988</v>
      </c>
      <c r="H115" s="78">
        <v>1.2730394841330701</v>
      </c>
      <c r="I115" s="103">
        <v>9.5225297085386398</v>
      </c>
      <c r="J115" s="104">
        <v>0.17369284221360701</v>
      </c>
      <c r="K115" s="76"/>
      <c r="L115" s="105" t="s">
        <v>298</v>
      </c>
      <c r="M115" s="87">
        <v>1.96394899304921</v>
      </c>
      <c r="N115" s="93">
        <v>6.8143348516192699E-3</v>
      </c>
      <c r="O115" s="94">
        <v>3.6004748719999999</v>
      </c>
      <c r="P115" s="94">
        <v>89.093316810000005</v>
      </c>
      <c r="Q115" s="94">
        <v>13.97429983</v>
      </c>
      <c r="R115" s="95">
        <v>155.61699049999999</v>
      </c>
      <c r="S115" s="96">
        <v>1.623966666666667</v>
      </c>
      <c r="T115" s="97">
        <v>4.3922999999999996</v>
      </c>
      <c r="U115" s="98">
        <v>6.0162666666666667</v>
      </c>
      <c r="V115" s="85"/>
      <c r="W115" s="105" t="s">
        <v>299</v>
      </c>
      <c r="X115" s="87">
        <v>1.68385312181022</v>
      </c>
      <c r="Y115" s="88">
        <v>10.2489882745669</v>
      </c>
      <c r="Z115" s="104">
        <v>5.6333865845595397E-4</v>
      </c>
      <c r="AA115" s="106">
        <v>2.0346999999999991</v>
      </c>
      <c r="AB115" s="94">
        <v>8.586033333333333</v>
      </c>
      <c r="AC115" s="94">
        <v>10.620733333333332</v>
      </c>
      <c r="AD115" s="85"/>
      <c r="AE115" s="85"/>
      <c r="AF115" s="85"/>
      <c r="AG115" s="85"/>
      <c r="AH115" s="85"/>
      <c r="AI115" s="85"/>
      <c r="AJ115" s="85"/>
      <c r="AK115" s="85"/>
      <c r="AL115" s="117"/>
      <c r="AM115" s="76"/>
      <c r="AN115" s="76"/>
      <c r="AO115" s="76"/>
      <c r="AP115" s="76"/>
      <c r="AQ115" s="76"/>
      <c r="AR115" s="76"/>
      <c r="AS115" s="119"/>
      <c r="AT115" s="119"/>
      <c r="AU115" s="102"/>
      <c r="AV115" s="102"/>
    </row>
    <row r="116" spans="1:48" x14ac:dyDescent="0.25">
      <c r="A116" s="70" t="s">
        <v>300</v>
      </c>
      <c r="B116" s="78">
        <v>1.1547803164541499</v>
      </c>
      <c r="C116" s="79">
        <v>1.3205702950256699E-19</v>
      </c>
      <c r="D116" s="80">
        <v>381.87911969999999</v>
      </c>
      <c r="E116" s="80">
        <v>192.15900550000001</v>
      </c>
      <c r="F116" s="80">
        <v>850.64394300000004</v>
      </c>
      <c r="G116" s="103">
        <v>315.70400590000003</v>
      </c>
      <c r="H116" s="78">
        <v>1.65104076254146</v>
      </c>
      <c r="I116" s="103">
        <v>10.1857457339941</v>
      </c>
      <c r="J116" s="104">
        <v>2.56314969158987E-4</v>
      </c>
      <c r="K116" s="76"/>
      <c r="L116" s="105" t="s">
        <v>301</v>
      </c>
      <c r="M116" s="87">
        <v>1.6176336083496801</v>
      </c>
      <c r="N116" s="93">
        <v>1.0388097650867199E-5</v>
      </c>
      <c r="O116" s="94">
        <v>19.901769869999999</v>
      </c>
      <c r="P116" s="94">
        <v>8.7098214630000008</v>
      </c>
      <c r="Q116" s="94">
        <v>61.197122129999997</v>
      </c>
      <c r="R116" s="95">
        <v>28.151444819999998</v>
      </c>
      <c r="S116" s="96">
        <v>4.3096999999999985</v>
      </c>
      <c r="T116" s="97">
        <v>4.5694000000000008</v>
      </c>
      <c r="U116" s="98">
        <v>8.8790999999999993</v>
      </c>
      <c r="V116" s="85"/>
      <c r="W116" s="105" t="s">
        <v>302</v>
      </c>
      <c r="X116" s="87">
        <v>3.27155632093758</v>
      </c>
      <c r="Y116" s="88">
        <v>9.1576083638575199</v>
      </c>
      <c r="Z116" s="104">
        <v>1.01149436645105E-4</v>
      </c>
      <c r="AA116" s="106">
        <v>5.2409666666666652</v>
      </c>
      <c r="AB116" s="94">
        <v>6.5145666666666671</v>
      </c>
      <c r="AC116" s="94">
        <v>11.755533333333332</v>
      </c>
      <c r="AD116" s="85"/>
      <c r="AE116" s="85"/>
      <c r="AF116" s="85"/>
      <c r="AG116" s="85"/>
      <c r="AH116" s="85"/>
      <c r="AI116" s="85"/>
      <c r="AJ116" s="85"/>
      <c r="AK116" s="85"/>
      <c r="AL116" s="117"/>
      <c r="AM116" s="76"/>
      <c r="AN116" s="76"/>
      <c r="AO116" s="76"/>
      <c r="AP116" s="76"/>
      <c r="AQ116" s="76"/>
      <c r="AR116" s="76"/>
      <c r="AS116" s="119"/>
      <c r="AT116" s="119"/>
      <c r="AU116" s="102"/>
      <c r="AV116" s="102"/>
    </row>
    <row r="117" spans="1:48" x14ac:dyDescent="0.25">
      <c r="A117" s="70" t="s">
        <v>83</v>
      </c>
      <c r="B117" s="78">
        <v>1.14295391624223</v>
      </c>
      <c r="C117" s="79">
        <v>6.2351149894531201E-3</v>
      </c>
      <c r="D117" s="80">
        <v>8.8445414360000001</v>
      </c>
      <c r="E117" s="80">
        <v>35.087734230000002</v>
      </c>
      <c r="F117" s="80">
        <v>19.432063889999998</v>
      </c>
      <c r="G117" s="103">
        <v>51.089023930000003</v>
      </c>
      <c r="H117" s="78">
        <v>2.0898569734904999</v>
      </c>
      <c r="I117" s="103">
        <v>7.6838503093681298</v>
      </c>
      <c r="J117" s="104">
        <v>4.0915137816227203E-3</v>
      </c>
      <c r="K117" s="76"/>
      <c r="L117" s="105" t="s">
        <v>112</v>
      </c>
      <c r="M117" s="87">
        <v>1.68213396011095</v>
      </c>
      <c r="N117" s="93">
        <v>1.2644432371533201E-3</v>
      </c>
      <c r="O117" s="94">
        <v>10.74872208</v>
      </c>
      <c r="P117" s="94">
        <v>13.26430775</v>
      </c>
      <c r="Q117" s="94">
        <v>34.568601559999998</v>
      </c>
      <c r="R117" s="95">
        <v>10.20524792</v>
      </c>
      <c r="S117" s="96">
        <v>5.3521666666666663</v>
      </c>
      <c r="T117" s="97">
        <v>4.3922999999999996</v>
      </c>
      <c r="U117" s="98">
        <v>9.7444666666666659</v>
      </c>
      <c r="V117" s="85"/>
      <c r="W117" s="105" t="s">
        <v>303</v>
      </c>
      <c r="X117" s="87">
        <v>2.9061219884030902</v>
      </c>
      <c r="Y117" s="88">
        <v>8.4546951993602608</v>
      </c>
      <c r="Z117" s="104">
        <v>1.9997566533078401E-4</v>
      </c>
      <c r="AA117" s="106">
        <v>3.1924333333333346</v>
      </c>
      <c r="AB117" s="94">
        <v>7.4058999999999999</v>
      </c>
      <c r="AC117" s="94">
        <v>10.598333333333334</v>
      </c>
      <c r="AD117" s="85"/>
      <c r="AE117" s="85"/>
      <c r="AF117" s="85"/>
      <c r="AG117" s="85"/>
      <c r="AH117" s="85"/>
      <c r="AI117" s="85"/>
      <c r="AJ117" s="85"/>
      <c r="AK117" s="85"/>
      <c r="AL117" s="117"/>
      <c r="AM117" s="76"/>
      <c r="AN117" s="76"/>
      <c r="AO117" s="76"/>
      <c r="AP117" s="76"/>
      <c r="AQ117" s="76"/>
      <c r="AR117" s="76"/>
      <c r="AS117" s="119"/>
      <c r="AT117" s="119"/>
      <c r="AU117" s="102"/>
      <c r="AV117" s="102"/>
    </row>
    <row r="118" spans="1:48" x14ac:dyDescent="0.25">
      <c r="A118" s="70" t="s">
        <v>148</v>
      </c>
      <c r="B118" s="78">
        <v>1.1354148852299799</v>
      </c>
      <c r="C118" s="79">
        <v>1.30013376984709E-5</v>
      </c>
      <c r="D118" s="80">
        <v>39.298831679999999</v>
      </c>
      <c r="E118" s="80">
        <v>94.290245499999997</v>
      </c>
      <c r="F118" s="80">
        <v>86.474655709999993</v>
      </c>
      <c r="G118" s="103">
        <v>92.955302560000007</v>
      </c>
      <c r="H118" s="78">
        <v>1.7055111488921899</v>
      </c>
      <c r="I118" s="103">
        <v>8.84939124942772</v>
      </c>
      <c r="J118" s="89">
        <v>1.7832171228292299E-5</v>
      </c>
      <c r="K118" s="76"/>
      <c r="L118" s="105" t="s">
        <v>304</v>
      </c>
      <c r="M118" s="87">
        <v>1.9226041096509301</v>
      </c>
      <c r="N118" s="93">
        <v>5.7408919774651199E-12</v>
      </c>
      <c r="O118" s="94">
        <v>63.88543147</v>
      </c>
      <c r="P118" s="94">
        <v>81.100743820000005</v>
      </c>
      <c r="Q118" s="94">
        <v>242.68243290000001</v>
      </c>
      <c r="R118" s="95">
        <v>278.33103979999999</v>
      </c>
      <c r="S118" s="96">
        <v>2.1827666666666667</v>
      </c>
      <c r="T118" s="97">
        <v>5.4030666666666667</v>
      </c>
      <c r="U118" s="98">
        <v>7.5858333333333334</v>
      </c>
      <c r="V118" s="85"/>
      <c r="W118" s="105" t="s">
        <v>305</v>
      </c>
      <c r="X118" s="87">
        <v>1.25527732366013</v>
      </c>
      <c r="Y118" s="88">
        <v>5.7991791248909497</v>
      </c>
      <c r="Z118" s="104">
        <v>1.0714822201653E-2</v>
      </c>
      <c r="AA118" s="106">
        <v>2.4034333333333331</v>
      </c>
      <c r="AB118" s="94">
        <v>4.4238999999999997</v>
      </c>
      <c r="AC118" s="94">
        <v>6.8273333333333328</v>
      </c>
      <c r="AD118" s="85"/>
      <c r="AE118" s="85"/>
      <c r="AF118" s="85"/>
      <c r="AG118" s="85"/>
      <c r="AH118" s="85"/>
      <c r="AI118" s="85"/>
      <c r="AJ118" s="85"/>
      <c r="AK118" s="85"/>
      <c r="AL118" s="117"/>
      <c r="AM118" s="76"/>
      <c r="AN118" s="76"/>
      <c r="AO118" s="76"/>
      <c r="AP118" s="76"/>
      <c r="AQ118" s="76"/>
      <c r="AR118" s="76"/>
      <c r="AS118" s="119"/>
      <c r="AT118" s="119"/>
      <c r="AU118" s="102"/>
      <c r="AV118" s="102"/>
    </row>
    <row r="119" spans="1:48" x14ac:dyDescent="0.25">
      <c r="A119" s="70" t="s">
        <v>306</v>
      </c>
      <c r="B119" s="78">
        <v>1.1341559376808401</v>
      </c>
      <c r="C119" s="79">
        <v>1.9837878716663499E-4</v>
      </c>
      <c r="D119" s="80">
        <v>46.324510949999997</v>
      </c>
      <c r="E119" s="80">
        <v>6.9862646369999997</v>
      </c>
      <c r="F119" s="80">
        <v>101.8403402</v>
      </c>
      <c r="G119" s="103">
        <v>8.1726642320000007</v>
      </c>
      <c r="H119" s="78">
        <v>1.20315342746828</v>
      </c>
      <c r="I119" s="103">
        <v>5.4265746720032304</v>
      </c>
      <c r="J119" s="104">
        <v>7.6504206010281099E-3</v>
      </c>
      <c r="K119" s="76"/>
      <c r="L119" s="105" t="s">
        <v>307</v>
      </c>
      <c r="M119" s="87">
        <v>1.4591818570488999</v>
      </c>
      <c r="N119" s="93">
        <v>2.2476279663324699E-11</v>
      </c>
      <c r="O119" s="94">
        <v>49.64781077</v>
      </c>
      <c r="P119" s="94">
        <v>232.09148279999999</v>
      </c>
      <c r="Q119" s="94">
        <v>137.0814756</v>
      </c>
      <c r="R119" s="95">
        <v>246.75061969999999</v>
      </c>
      <c r="S119" s="96">
        <v>3.450333333333333</v>
      </c>
      <c r="T119" s="97">
        <v>4.4762666666666666</v>
      </c>
      <c r="U119" s="98">
        <v>7.9265999999999996</v>
      </c>
      <c r="V119" s="85"/>
      <c r="W119" s="105" t="s">
        <v>308</v>
      </c>
      <c r="X119" s="87">
        <v>2.6404031592047601</v>
      </c>
      <c r="Y119" s="88">
        <v>8.6250490953830408</v>
      </c>
      <c r="Z119" s="104">
        <v>4.0042565650943502E-4</v>
      </c>
      <c r="AA119" s="106">
        <v>2.6774000000000004</v>
      </c>
      <c r="AB119" s="94">
        <v>6.3315333333333328</v>
      </c>
      <c r="AC119" s="94">
        <v>9.0089333333333332</v>
      </c>
      <c r="AD119" s="85"/>
      <c r="AE119" s="85"/>
      <c r="AF119" s="85"/>
      <c r="AG119" s="85"/>
      <c r="AH119" s="85"/>
      <c r="AI119" s="85"/>
      <c r="AJ119" s="85"/>
      <c r="AK119" s="85"/>
      <c r="AL119" s="117"/>
      <c r="AM119" s="76"/>
      <c r="AN119" s="76"/>
      <c r="AO119" s="76"/>
      <c r="AP119" s="76"/>
      <c r="AQ119" s="76"/>
      <c r="AR119" s="76"/>
      <c r="AS119" s="119"/>
      <c r="AT119" s="119"/>
      <c r="AU119" s="102"/>
      <c r="AV119" s="102"/>
    </row>
    <row r="120" spans="1:48" x14ac:dyDescent="0.25">
      <c r="A120" s="70" t="s">
        <v>309</v>
      </c>
      <c r="B120" s="78">
        <v>1.1328626346528301</v>
      </c>
      <c r="C120" s="79">
        <v>4.6835876684760303E-9</v>
      </c>
      <c r="D120" s="80">
        <v>176.09973450000001</v>
      </c>
      <c r="E120" s="80">
        <v>49.070538450000001</v>
      </c>
      <c r="F120" s="80">
        <v>386.50569519999999</v>
      </c>
      <c r="G120" s="103">
        <v>129.255889</v>
      </c>
      <c r="H120" s="78">
        <v>1.80323987578205</v>
      </c>
      <c r="I120" s="103">
        <v>8.1624203458096893</v>
      </c>
      <c r="J120" s="104">
        <v>1.8790363610912801E-3</v>
      </c>
      <c r="K120" s="76"/>
      <c r="L120" s="105" t="s">
        <v>310</v>
      </c>
      <c r="M120" s="87">
        <v>1.1911004157070599</v>
      </c>
      <c r="N120" s="93">
        <v>7.6043257144635097E-5</v>
      </c>
      <c r="O120" s="94">
        <v>34.160170190000002</v>
      </c>
      <c r="P120" s="94">
        <v>67.006982320000006</v>
      </c>
      <c r="Q120" s="94">
        <v>78.1014847</v>
      </c>
      <c r="R120" s="95">
        <v>97.549358810000001</v>
      </c>
      <c r="S120" s="96">
        <v>3.2058666666666662</v>
      </c>
      <c r="T120" s="97">
        <v>4.834433333333334</v>
      </c>
      <c r="U120" s="98">
        <v>8.0403000000000002</v>
      </c>
      <c r="V120" s="85"/>
      <c r="W120" s="105" t="s">
        <v>130</v>
      </c>
      <c r="X120" s="87">
        <v>2.1694126604594302</v>
      </c>
      <c r="Y120" s="88">
        <v>5.9846887452231901</v>
      </c>
      <c r="Z120" s="104">
        <v>2.7008506322332701E-4</v>
      </c>
      <c r="AA120" s="106">
        <v>2.8923333333333332</v>
      </c>
      <c r="AB120" s="94">
        <v>5.8653666666666666</v>
      </c>
      <c r="AC120" s="94">
        <v>8.7576999999999998</v>
      </c>
      <c r="AD120" s="85"/>
      <c r="AE120" s="85"/>
      <c r="AF120" s="85"/>
      <c r="AG120" s="85"/>
      <c r="AH120" s="85"/>
      <c r="AI120" s="85"/>
      <c r="AJ120" s="85"/>
      <c r="AK120" s="85"/>
      <c r="AL120" s="117"/>
      <c r="AM120" s="76"/>
      <c r="AN120" s="76"/>
      <c r="AO120" s="76"/>
      <c r="AP120" s="76"/>
      <c r="AQ120" s="76"/>
      <c r="AR120" s="76"/>
      <c r="AS120" s="119"/>
      <c r="AT120" s="119"/>
      <c r="AU120" s="102"/>
      <c r="AV120" s="102"/>
    </row>
    <row r="121" spans="1:48" x14ac:dyDescent="0.25">
      <c r="A121" s="70" t="s">
        <v>87</v>
      </c>
      <c r="B121" s="78">
        <v>1.1323828287826601</v>
      </c>
      <c r="C121" s="79">
        <v>1.07996098119765E-5</v>
      </c>
      <c r="D121" s="80">
        <v>41.595264129999997</v>
      </c>
      <c r="E121" s="80">
        <v>97.160538459999998</v>
      </c>
      <c r="F121" s="80">
        <v>91.442841130000005</v>
      </c>
      <c r="G121" s="103">
        <v>137.6919073</v>
      </c>
      <c r="H121" s="78">
        <v>1.0827343406588501</v>
      </c>
      <c r="I121" s="103">
        <v>11.3342632358511</v>
      </c>
      <c r="J121" s="89">
        <v>4.5321858391972203E-5</v>
      </c>
      <c r="K121" s="76"/>
      <c r="L121" s="105" t="s">
        <v>311</v>
      </c>
      <c r="M121" s="87">
        <v>1.0566617460205601</v>
      </c>
      <c r="N121" s="93">
        <v>2.4138514754138999E-3</v>
      </c>
      <c r="O121" s="94">
        <v>37.800565220000003</v>
      </c>
      <c r="P121" s="94">
        <v>13.97367094</v>
      </c>
      <c r="Q121" s="94">
        <v>78.714103719999997</v>
      </c>
      <c r="R121" s="95">
        <v>51.000190539999998</v>
      </c>
      <c r="S121" s="96">
        <v>1.7085666666666661</v>
      </c>
      <c r="T121" s="97">
        <v>7.3017000000000003</v>
      </c>
      <c r="U121" s="98">
        <v>9.0102666666666664</v>
      </c>
      <c r="V121" s="85"/>
      <c r="W121" s="105" t="s">
        <v>312</v>
      </c>
      <c r="X121" s="87">
        <v>1.813503212419</v>
      </c>
      <c r="Y121" s="88">
        <v>5.3102494454518396</v>
      </c>
      <c r="Z121" s="104">
        <v>2.1063101930518199E-3</v>
      </c>
      <c r="AA121" s="106">
        <v>1.8717666666666677</v>
      </c>
      <c r="AB121" s="94">
        <v>4.5790333333333333</v>
      </c>
      <c r="AC121" s="94">
        <v>6.450800000000001</v>
      </c>
      <c r="AD121" s="85"/>
      <c r="AE121" s="85"/>
      <c r="AF121" s="85"/>
      <c r="AG121" s="85"/>
      <c r="AH121" s="85"/>
      <c r="AI121" s="85"/>
      <c r="AJ121" s="85"/>
      <c r="AK121" s="85"/>
      <c r="AL121" s="117"/>
      <c r="AM121" s="76"/>
      <c r="AN121" s="76"/>
      <c r="AO121" s="76"/>
      <c r="AP121" s="76"/>
      <c r="AQ121" s="76"/>
      <c r="AR121" s="76"/>
      <c r="AS121" s="119"/>
      <c r="AT121" s="119"/>
      <c r="AU121" s="102"/>
      <c r="AV121" s="102"/>
    </row>
    <row r="122" spans="1:48" x14ac:dyDescent="0.25">
      <c r="A122" s="70" t="s">
        <v>137</v>
      </c>
      <c r="B122" s="78">
        <v>1.1321715804917201</v>
      </c>
      <c r="C122" s="79">
        <v>4.3462977211482703E-3</v>
      </c>
      <c r="D122" s="80">
        <v>183.33490860000001</v>
      </c>
      <c r="E122" s="80">
        <v>274.82384020000001</v>
      </c>
      <c r="F122" s="80">
        <v>401.93522209999998</v>
      </c>
      <c r="G122" s="103">
        <v>382.20149629999997</v>
      </c>
      <c r="H122" s="78">
        <v>1.2665202561383899</v>
      </c>
      <c r="I122" s="103">
        <v>7.6697331758277603</v>
      </c>
      <c r="J122" s="104">
        <v>8.62502303459909E-3</v>
      </c>
      <c r="K122" s="76"/>
      <c r="L122" s="105" t="s">
        <v>313</v>
      </c>
      <c r="M122" s="87">
        <v>1.6062132198527399</v>
      </c>
      <c r="N122" s="93">
        <v>2.2784664596873599E-6</v>
      </c>
      <c r="O122" s="94">
        <v>18.838229800000001</v>
      </c>
      <c r="P122" s="94">
        <v>29.25587067</v>
      </c>
      <c r="Q122" s="94">
        <v>57.544674540000003</v>
      </c>
      <c r="R122" s="95">
        <v>51.121389030000003</v>
      </c>
      <c r="S122" s="96">
        <v>2.1547666666666654</v>
      </c>
      <c r="T122" s="97">
        <v>5.1343000000000005</v>
      </c>
      <c r="U122" s="98">
        <v>7.2890666666666659</v>
      </c>
      <c r="V122" s="85"/>
      <c r="W122" s="105" t="s">
        <v>314</v>
      </c>
      <c r="X122" s="87">
        <v>1.8127980984434</v>
      </c>
      <c r="Y122" s="88">
        <v>5.4125055157752904</v>
      </c>
      <c r="Z122" s="104">
        <v>4.3858157764126299E-3</v>
      </c>
      <c r="AA122" s="106">
        <v>1.2400333333333329</v>
      </c>
      <c r="AB122" s="94">
        <v>4.3922999999999996</v>
      </c>
      <c r="AC122" s="94">
        <v>5.6323333333333325</v>
      </c>
      <c r="AD122" s="85"/>
      <c r="AE122" s="85"/>
      <c r="AF122" s="85"/>
      <c r="AG122" s="85"/>
      <c r="AH122" s="85"/>
      <c r="AI122" s="85"/>
      <c r="AJ122" s="85"/>
      <c r="AK122" s="85"/>
      <c r="AL122" s="117"/>
      <c r="AM122" s="76"/>
      <c r="AN122" s="76"/>
      <c r="AO122" s="76"/>
      <c r="AP122" s="76"/>
      <c r="AQ122" s="76"/>
      <c r="AR122" s="76"/>
      <c r="AS122" s="119"/>
      <c r="AT122" s="119"/>
      <c r="AU122" s="102"/>
      <c r="AV122" s="102"/>
    </row>
    <row r="123" spans="1:48" x14ac:dyDescent="0.25">
      <c r="A123" s="70" t="s">
        <v>315</v>
      </c>
      <c r="B123" s="78">
        <v>1.1308298877818199</v>
      </c>
      <c r="C123" s="79">
        <v>4.6347654584876999E-8</v>
      </c>
      <c r="D123" s="80">
        <v>74.626120950000001</v>
      </c>
      <c r="E123" s="80">
        <v>49.58048943</v>
      </c>
      <c r="F123" s="80">
        <v>163.66150819999999</v>
      </c>
      <c r="G123" s="103">
        <v>135.22421879999999</v>
      </c>
      <c r="H123" s="78">
        <v>1.3867072208939999</v>
      </c>
      <c r="I123" s="103">
        <v>7.9739198282487402</v>
      </c>
      <c r="J123" s="104">
        <v>3.1822393058019203E-4</v>
      </c>
      <c r="K123" s="76"/>
      <c r="L123" s="105" t="s">
        <v>316</v>
      </c>
      <c r="M123" s="87">
        <v>1.6807865595268101</v>
      </c>
      <c r="N123" s="93">
        <v>3.1883490313259501E-3</v>
      </c>
      <c r="O123" s="94">
        <v>4.1999200639999996</v>
      </c>
      <c r="P123" s="94">
        <v>5.1339169790000003</v>
      </c>
      <c r="Q123" s="94">
        <v>13.53378316</v>
      </c>
      <c r="R123" s="95">
        <v>35.471788680000003</v>
      </c>
      <c r="S123" s="96">
        <v>1.063133333333333</v>
      </c>
      <c r="T123" s="97">
        <v>4.6329666666666673</v>
      </c>
      <c r="U123" s="98">
        <v>5.6961000000000004</v>
      </c>
      <c r="V123" s="85"/>
      <c r="W123" s="105" t="s">
        <v>317</v>
      </c>
      <c r="X123" s="87">
        <v>3.3740793814598602</v>
      </c>
      <c r="Y123" s="88">
        <v>8.1964966655952392</v>
      </c>
      <c r="Z123" s="89">
        <v>3.0269629721841699E-6</v>
      </c>
      <c r="AA123" s="106">
        <v>3.9045000000000005</v>
      </c>
      <c r="AB123" s="94">
        <v>6.0551999999999992</v>
      </c>
      <c r="AC123" s="94">
        <v>9.9596999999999998</v>
      </c>
      <c r="AD123" s="85"/>
      <c r="AE123" s="85"/>
      <c r="AF123" s="85"/>
      <c r="AG123" s="85"/>
      <c r="AH123" s="85"/>
      <c r="AI123" s="85"/>
      <c r="AJ123" s="85"/>
      <c r="AK123" s="85"/>
      <c r="AL123" s="117"/>
      <c r="AM123" s="76"/>
      <c r="AN123" s="76"/>
      <c r="AO123" s="76"/>
      <c r="AP123" s="76"/>
      <c r="AQ123" s="76"/>
      <c r="AR123" s="76"/>
      <c r="AS123" s="119"/>
      <c r="AT123" s="119"/>
      <c r="AU123" s="102"/>
      <c r="AV123" s="102"/>
    </row>
    <row r="124" spans="1:48" x14ac:dyDescent="0.25">
      <c r="A124" s="70" t="s">
        <v>27</v>
      </c>
      <c r="B124" s="78">
        <v>1.1238023918607201</v>
      </c>
      <c r="C124" s="79">
        <v>5.1885024704021098E-3</v>
      </c>
      <c r="D124" s="80">
        <v>12.399617989999999</v>
      </c>
      <c r="E124" s="80">
        <v>15.22902996</v>
      </c>
      <c r="F124" s="80">
        <v>27.081504540000001</v>
      </c>
      <c r="G124" s="103">
        <v>24.171282049999999</v>
      </c>
      <c r="H124" s="78">
        <v>1.36475201605417</v>
      </c>
      <c r="I124" s="103">
        <v>7.2796532576178903</v>
      </c>
      <c r="J124" s="104">
        <v>1.7198279641556099E-3</v>
      </c>
      <c r="K124" s="76"/>
      <c r="L124" s="105" t="s">
        <v>318</v>
      </c>
      <c r="M124" s="87">
        <v>1.61797239100683</v>
      </c>
      <c r="N124" s="93">
        <v>1.2855617063273399E-5</v>
      </c>
      <c r="O124" s="94">
        <v>105.40652040000001</v>
      </c>
      <c r="P124" s="94">
        <v>181.40356550000001</v>
      </c>
      <c r="Q124" s="94">
        <v>323.70648219999998</v>
      </c>
      <c r="R124" s="95">
        <v>258.22462719999999</v>
      </c>
      <c r="S124" s="96">
        <v>4.0728666666666671</v>
      </c>
      <c r="T124" s="97">
        <v>4.3922999999999996</v>
      </c>
      <c r="U124" s="98">
        <v>8.4651666666666667</v>
      </c>
      <c r="V124" s="85"/>
      <c r="W124" s="105" t="s">
        <v>319</v>
      </c>
      <c r="X124" s="87">
        <v>1.00743582963592</v>
      </c>
      <c r="Y124" s="88">
        <v>9.8372082832478398</v>
      </c>
      <c r="Z124" s="104">
        <v>4.7419698648773101E-2</v>
      </c>
      <c r="AA124" s="106">
        <v>2.1991666666666676</v>
      </c>
      <c r="AB124" s="94">
        <v>5.0948333333333329</v>
      </c>
      <c r="AC124" s="94">
        <v>7.2940000000000005</v>
      </c>
      <c r="AD124" s="85"/>
      <c r="AE124" s="85"/>
      <c r="AF124" s="85"/>
      <c r="AG124" s="85"/>
      <c r="AH124" s="85"/>
      <c r="AI124" s="85"/>
      <c r="AJ124" s="85"/>
      <c r="AK124" s="85"/>
      <c r="AL124" s="117"/>
      <c r="AM124" s="76"/>
      <c r="AN124" s="76"/>
      <c r="AO124" s="76"/>
      <c r="AP124" s="76"/>
      <c r="AQ124" s="76"/>
      <c r="AR124" s="118"/>
      <c r="AS124" s="119"/>
      <c r="AT124" s="119"/>
      <c r="AU124" s="102"/>
      <c r="AV124" s="102"/>
    </row>
    <row r="125" spans="1:48" x14ac:dyDescent="0.25">
      <c r="A125" s="70" t="s">
        <v>79</v>
      </c>
      <c r="B125" s="96">
        <v>1.11609560557586</v>
      </c>
      <c r="C125" s="79">
        <v>1.57674628670589E-21</v>
      </c>
      <c r="D125" s="80">
        <v>166.53351380000001</v>
      </c>
      <c r="E125" s="80">
        <v>28304.881300000001</v>
      </c>
      <c r="F125" s="80">
        <v>361.0180651</v>
      </c>
      <c r="G125" s="103">
        <v>7927.8819659999999</v>
      </c>
      <c r="H125" s="78">
        <v>2.4441145595631202</v>
      </c>
      <c r="I125" s="103">
        <v>9.8861637214821503</v>
      </c>
      <c r="J125" s="89">
        <v>2.3856376495930999E-5</v>
      </c>
      <c r="K125" s="76"/>
      <c r="L125" s="105" t="s">
        <v>320</v>
      </c>
      <c r="M125" s="87">
        <v>1.31407776464458</v>
      </c>
      <c r="N125" s="93">
        <v>1.14470150654949E-8</v>
      </c>
      <c r="O125" s="94">
        <v>44.301702859999999</v>
      </c>
      <c r="P125" s="94">
        <v>239.7187802</v>
      </c>
      <c r="Q125" s="94">
        <v>110.5589536</v>
      </c>
      <c r="R125" s="95">
        <v>551.34459819999995</v>
      </c>
      <c r="S125" s="96">
        <v>2.513466666666667</v>
      </c>
      <c r="T125" s="97">
        <v>6.5676999999999994</v>
      </c>
      <c r="U125" s="98">
        <v>9.0811666666666664</v>
      </c>
      <c r="V125" s="85"/>
      <c r="W125" s="105" t="s">
        <v>321</v>
      </c>
      <c r="X125" s="87">
        <v>4.2706962880960999</v>
      </c>
      <c r="Y125" s="88">
        <v>6.2683926827596199</v>
      </c>
      <c r="Z125" s="89">
        <v>2.32528379742215E-5</v>
      </c>
      <c r="AA125" s="106">
        <v>3.3482000000000012</v>
      </c>
      <c r="AB125" s="94">
        <v>4.4813666666666663</v>
      </c>
      <c r="AC125" s="94">
        <v>7.8295666666666675</v>
      </c>
      <c r="AD125" s="85"/>
      <c r="AE125" s="85"/>
      <c r="AF125" s="85"/>
      <c r="AG125" s="85"/>
      <c r="AH125" s="85"/>
      <c r="AI125" s="85"/>
      <c r="AJ125" s="85"/>
      <c r="AK125" s="85"/>
      <c r="AL125" s="117"/>
      <c r="AM125" s="76"/>
      <c r="AN125" s="76"/>
      <c r="AO125" s="76"/>
      <c r="AP125" s="76"/>
      <c r="AQ125" s="76"/>
      <c r="AR125" s="76"/>
      <c r="AS125" s="119"/>
      <c r="AT125" s="119"/>
      <c r="AU125" s="102"/>
      <c r="AV125" s="102"/>
    </row>
    <row r="126" spans="1:48" x14ac:dyDescent="0.25">
      <c r="A126" s="70" t="s">
        <v>322</v>
      </c>
      <c r="B126" s="78">
        <v>1.1128455733768201</v>
      </c>
      <c r="C126" s="79">
        <v>7.1246047106539198E-5</v>
      </c>
      <c r="D126" s="80">
        <v>44.301009829999998</v>
      </c>
      <c r="E126" s="80">
        <v>72.397339299999999</v>
      </c>
      <c r="F126" s="80">
        <v>95.821781569999999</v>
      </c>
      <c r="G126" s="103">
        <v>62.052023290000001</v>
      </c>
      <c r="H126" s="78">
        <v>2.0550573322643801</v>
      </c>
      <c r="I126" s="103">
        <v>8.1671812276407998</v>
      </c>
      <c r="J126" s="104">
        <v>1.0320538434945001E-2</v>
      </c>
      <c r="K126" s="76"/>
      <c r="L126" s="105" t="s">
        <v>45</v>
      </c>
      <c r="M126" s="87">
        <v>2.9352112981028999</v>
      </c>
      <c r="N126" s="93">
        <v>9.7598470470671505E-14</v>
      </c>
      <c r="O126" s="94">
        <v>35.889368750000003</v>
      </c>
      <c r="P126" s="94">
        <v>139.5277308</v>
      </c>
      <c r="Q126" s="94">
        <v>275.26582999999999</v>
      </c>
      <c r="R126" s="95">
        <v>2646.2510109999998</v>
      </c>
      <c r="S126" s="96">
        <v>4.838566666666666</v>
      </c>
      <c r="T126" s="97">
        <v>4.6501333333333337</v>
      </c>
      <c r="U126" s="98">
        <v>9.4886999999999997</v>
      </c>
      <c r="V126" s="85"/>
      <c r="W126" s="105" t="s">
        <v>132</v>
      </c>
      <c r="X126" s="87">
        <v>1.55811892708473</v>
      </c>
      <c r="Y126" s="88">
        <v>7.7177000948309598</v>
      </c>
      <c r="Z126" s="89">
        <v>6.2728831834904004E-5</v>
      </c>
      <c r="AA126" s="106">
        <v>1.8083999999999998</v>
      </c>
      <c r="AB126" s="94">
        <v>7.3617999999999997</v>
      </c>
      <c r="AC126" s="94">
        <v>9.1701999999999995</v>
      </c>
      <c r="AD126" s="85"/>
      <c r="AE126" s="85"/>
      <c r="AF126" s="85"/>
      <c r="AG126" s="85"/>
      <c r="AH126" s="85"/>
      <c r="AI126" s="85"/>
      <c r="AJ126" s="85"/>
      <c r="AK126" s="85"/>
      <c r="AL126" s="117"/>
      <c r="AM126" s="76"/>
      <c r="AN126" s="76"/>
      <c r="AO126" s="76"/>
      <c r="AP126" s="76"/>
      <c r="AQ126" s="76"/>
      <c r="AR126" s="118"/>
      <c r="AS126" s="119"/>
      <c r="AT126" s="119"/>
      <c r="AU126" s="102"/>
      <c r="AV126" s="102"/>
    </row>
    <row r="127" spans="1:48" x14ac:dyDescent="0.25">
      <c r="A127" s="70" t="s">
        <v>323</v>
      </c>
      <c r="B127" s="78">
        <v>1.096768341657</v>
      </c>
      <c r="C127" s="79">
        <v>4.6842251653861503E-3</v>
      </c>
      <c r="D127" s="80">
        <v>21.066658260000001</v>
      </c>
      <c r="E127" s="80">
        <v>80.991963519999999</v>
      </c>
      <c r="F127" s="80">
        <v>45.15910135</v>
      </c>
      <c r="G127" s="103">
        <v>81.863564589999996</v>
      </c>
      <c r="H127" s="78">
        <v>2.2799886286953202</v>
      </c>
      <c r="I127" s="103">
        <v>6.5888618676430903</v>
      </c>
      <c r="J127" s="89">
        <v>1.5998095458163701E-6</v>
      </c>
      <c r="K127" s="76"/>
      <c r="L127" s="105" t="s">
        <v>117</v>
      </c>
      <c r="M127" s="87">
        <v>1.75451499018491</v>
      </c>
      <c r="N127" s="93">
        <v>3.21229761742315E-6</v>
      </c>
      <c r="O127" s="94">
        <v>85.505443580000005</v>
      </c>
      <c r="P127" s="94">
        <v>107.9168445</v>
      </c>
      <c r="Q127" s="94">
        <v>288.73557310000001</v>
      </c>
      <c r="R127" s="95">
        <v>449.75419890000001</v>
      </c>
      <c r="S127" s="96">
        <v>3.1913333333333318</v>
      </c>
      <c r="T127" s="97">
        <v>5.0035666666666669</v>
      </c>
      <c r="U127" s="98">
        <v>8.1948999999999987</v>
      </c>
      <c r="V127" s="85"/>
      <c r="W127" s="105" t="s">
        <v>135</v>
      </c>
      <c r="X127" s="87">
        <v>1.9858034159698501</v>
      </c>
      <c r="Y127" s="88">
        <v>9.6846801458145801</v>
      </c>
      <c r="Z127" s="89">
        <v>9.2171611649134996E-5</v>
      </c>
      <c r="AA127" s="106">
        <v>4.850066666666665</v>
      </c>
      <c r="AB127" s="94">
        <v>6.5454000000000008</v>
      </c>
      <c r="AC127" s="94">
        <v>11.395466666666666</v>
      </c>
      <c r="AD127" s="85"/>
      <c r="AE127" s="85"/>
      <c r="AF127" s="85"/>
      <c r="AG127" s="85"/>
      <c r="AH127" s="85"/>
      <c r="AI127" s="85"/>
      <c r="AJ127" s="85"/>
      <c r="AK127" s="85"/>
      <c r="AL127" s="117"/>
      <c r="AM127" s="76"/>
      <c r="AN127" s="76"/>
      <c r="AO127" s="76"/>
      <c r="AP127" s="76"/>
      <c r="AQ127" s="76"/>
      <c r="AR127" s="118"/>
      <c r="AS127" s="119"/>
      <c r="AT127" s="119"/>
      <c r="AU127" s="102"/>
      <c r="AV127" s="102"/>
    </row>
    <row r="128" spans="1:48" x14ac:dyDescent="0.25">
      <c r="A128" s="70" t="s">
        <v>153</v>
      </c>
      <c r="B128" s="78">
        <v>1.09408732873762</v>
      </c>
      <c r="C128" s="79">
        <v>6.3560916990758304E-5</v>
      </c>
      <c r="D128" s="80">
        <v>49.511327420000001</v>
      </c>
      <c r="E128" s="80">
        <v>25.716011049999999</v>
      </c>
      <c r="F128" s="80">
        <v>105.8087932</v>
      </c>
      <c r="G128" s="103">
        <v>67.222515939999994</v>
      </c>
      <c r="H128" s="78">
        <v>2.0722103253503601</v>
      </c>
      <c r="I128" s="103">
        <v>8.1207671581884107</v>
      </c>
      <c r="J128" s="104">
        <v>1.48743423764009E-4</v>
      </c>
      <c r="K128" s="76"/>
      <c r="L128" s="105" t="s">
        <v>324</v>
      </c>
      <c r="M128" s="87">
        <v>1.4509244548536699</v>
      </c>
      <c r="N128" s="93">
        <v>5.5439779361712E-6</v>
      </c>
      <c r="O128" s="94">
        <v>17.92070799</v>
      </c>
      <c r="P128" s="94">
        <v>84.817351700000003</v>
      </c>
      <c r="Q128" s="94">
        <v>49.162749560000002</v>
      </c>
      <c r="R128" s="95">
        <v>602.31892019999998</v>
      </c>
      <c r="S128" s="96">
        <v>1.8547333333333338</v>
      </c>
      <c r="T128" s="97">
        <v>4.3922999999999996</v>
      </c>
      <c r="U128" s="98">
        <v>6.2470333333333334</v>
      </c>
      <c r="V128" s="85"/>
      <c r="W128" s="105" t="s">
        <v>325</v>
      </c>
      <c r="X128" s="87">
        <v>3.5082943718291402</v>
      </c>
      <c r="Y128" s="88">
        <v>7.9210577044077404</v>
      </c>
      <c r="Z128" s="89">
        <v>3.3737300928395802E-6</v>
      </c>
      <c r="AA128" s="106">
        <v>1.4664333333333328</v>
      </c>
      <c r="AB128" s="94">
        <v>4.7860333333333331</v>
      </c>
      <c r="AC128" s="94">
        <v>6.252466666666666</v>
      </c>
      <c r="AD128" s="85"/>
      <c r="AE128" s="85"/>
      <c r="AF128" s="85"/>
      <c r="AG128" s="85"/>
      <c r="AH128" s="85"/>
      <c r="AI128" s="85"/>
      <c r="AJ128" s="85"/>
      <c r="AK128" s="85"/>
      <c r="AL128" s="117"/>
      <c r="AM128" s="76"/>
      <c r="AN128" s="76"/>
      <c r="AO128" s="76"/>
      <c r="AP128" s="76"/>
      <c r="AQ128" s="76"/>
      <c r="AR128" s="118"/>
      <c r="AS128" s="119"/>
      <c r="AT128" s="119"/>
      <c r="AU128" s="102"/>
      <c r="AV128" s="102"/>
    </row>
    <row r="129" spans="1:48" x14ac:dyDescent="0.25">
      <c r="A129" s="70" t="s">
        <v>141</v>
      </c>
      <c r="B129" s="78">
        <v>1.0747754327310799</v>
      </c>
      <c r="C129" s="79">
        <v>6.5597712853468102E-9</v>
      </c>
      <c r="D129" s="80">
        <v>158.37037230000001</v>
      </c>
      <c r="E129" s="80">
        <v>456.81114689999998</v>
      </c>
      <c r="F129" s="80">
        <v>333.47817730000003</v>
      </c>
      <c r="G129" s="103">
        <v>1415.4498450000001</v>
      </c>
      <c r="H129" s="78">
        <v>3.5114817080010798</v>
      </c>
      <c r="I129" s="103">
        <v>7.6136307867391704</v>
      </c>
      <c r="J129" s="104">
        <v>1.67473316320001E-3</v>
      </c>
      <c r="K129" s="76"/>
      <c r="L129" s="105" t="s">
        <v>326</v>
      </c>
      <c r="M129" s="87">
        <v>1.00960878650312</v>
      </c>
      <c r="N129" s="93">
        <v>3.6696652099109598E-25</v>
      </c>
      <c r="O129" s="94">
        <v>362.91270700000001</v>
      </c>
      <c r="P129" s="94">
        <v>387.55374879999999</v>
      </c>
      <c r="Q129" s="94">
        <v>730.36362970000005</v>
      </c>
      <c r="R129" s="95">
        <v>697.18037460000005</v>
      </c>
      <c r="S129" s="96">
        <v>3.0249666666666668</v>
      </c>
      <c r="T129" s="97">
        <v>5.6906333333333334</v>
      </c>
      <c r="U129" s="98">
        <v>8.7156000000000002</v>
      </c>
      <c r="V129" s="85"/>
      <c r="W129" s="105" t="s">
        <v>137</v>
      </c>
      <c r="X129" s="87">
        <v>1.2665202561383899</v>
      </c>
      <c r="Y129" s="88">
        <v>7.6697331758277603</v>
      </c>
      <c r="Z129" s="104">
        <v>8.62502303459909E-3</v>
      </c>
      <c r="AA129" s="106">
        <v>1.454766666666667</v>
      </c>
      <c r="AB129" s="94">
        <v>5.982966666666667</v>
      </c>
      <c r="AC129" s="94">
        <v>7.437733333333334</v>
      </c>
      <c r="AD129" s="85"/>
      <c r="AE129" s="85"/>
      <c r="AF129" s="85"/>
      <c r="AG129" s="85"/>
      <c r="AH129" s="85"/>
      <c r="AI129" s="85"/>
      <c r="AJ129" s="85"/>
      <c r="AK129" s="85"/>
      <c r="AL129" s="117"/>
      <c r="AM129" s="76"/>
      <c r="AN129" s="76"/>
      <c r="AO129" s="76"/>
      <c r="AP129" s="76"/>
      <c r="AQ129" s="76"/>
      <c r="AR129" s="118"/>
      <c r="AS129" s="119"/>
      <c r="AT129" s="119"/>
      <c r="AU129" s="102"/>
      <c r="AV129" s="102"/>
    </row>
    <row r="130" spans="1:48" ht="15.75" thickBot="1" x14ac:dyDescent="0.3">
      <c r="A130" s="70" t="s">
        <v>327</v>
      </c>
      <c r="B130" s="120">
        <v>0.99593502957970603</v>
      </c>
      <c r="C130" s="121">
        <v>2.17960065381774E-4</v>
      </c>
      <c r="D130" s="122">
        <v>34.369882660000002</v>
      </c>
      <c r="E130" s="122">
        <v>23220.43549</v>
      </c>
      <c r="F130" s="122">
        <v>68.815170530000003</v>
      </c>
      <c r="G130" s="123">
        <v>7739.1840629999997</v>
      </c>
      <c r="H130" s="120">
        <v>2.7767184893403898</v>
      </c>
      <c r="I130" s="123">
        <v>9.4365586550922806</v>
      </c>
      <c r="J130" s="124">
        <v>5.0508717876624497E-5</v>
      </c>
      <c r="K130" s="76"/>
      <c r="L130" s="105" t="s">
        <v>121</v>
      </c>
      <c r="M130" s="87">
        <v>1.5060205353594101</v>
      </c>
      <c r="N130" s="93">
        <v>8.7586865773575206E-12</v>
      </c>
      <c r="O130" s="94">
        <v>41.137492049999999</v>
      </c>
      <c r="P130" s="94">
        <v>45.851492540000002</v>
      </c>
      <c r="Q130" s="94">
        <v>116.9460057</v>
      </c>
      <c r="R130" s="95">
        <v>84.841813479999999</v>
      </c>
      <c r="S130" s="96">
        <v>8.1454000000000022</v>
      </c>
      <c r="T130" s="97">
        <v>4.3922999999999996</v>
      </c>
      <c r="U130" s="98">
        <v>12.537700000000001</v>
      </c>
      <c r="V130" s="85"/>
      <c r="W130" s="105" t="s">
        <v>328</v>
      </c>
      <c r="X130" s="87">
        <v>1.55324035709748</v>
      </c>
      <c r="Y130" s="88">
        <v>6.6536838727240797</v>
      </c>
      <c r="Z130" s="104">
        <v>1.5282771921414299E-3</v>
      </c>
      <c r="AA130" s="106">
        <v>1.1743000000000015</v>
      </c>
      <c r="AB130" s="94">
        <v>5.0668333333333324</v>
      </c>
      <c r="AC130" s="94">
        <v>6.2411333333333339</v>
      </c>
      <c r="AD130" s="85"/>
      <c r="AE130" s="85"/>
      <c r="AF130" s="85"/>
      <c r="AG130" s="85"/>
      <c r="AH130" s="85"/>
      <c r="AI130" s="85"/>
      <c r="AJ130" s="85"/>
      <c r="AK130" s="85"/>
      <c r="AL130" s="117"/>
      <c r="AM130" s="76"/>
      <c r="AN130" s="76"/>
      <c r="AO130" s="76"/>
      <c r="AP130" s="76"/>
      <c r="AQ130" s="76"/>
      <c r="AR130" s="76"/>
      <c r="AS130" s="119"/>
      <c r="AT130" s="119"/>
      <c r="AU130" s="102"/>
      <c r="AV130" s="102"/>
    </row>
    <row r="131" spans="1:48" x14ac:dyDescent="0.25">
      <c r="A131" s="102"/>
      <c r="B131" s="102"/>
      <c r="C131" s="102"/>
      <c r="D131" s="102"/>
      <c r="E131" s="102"/>
      <c r="F131" s="102"/>
      <c r="G131" s="102"/>
      <c r="H131" s="102"/>
      <c r="I131" s="102"/>
      <c r="J131" s="102"/>
      <c r="K131" s="76"/>
      <c r="L131" s="105" t="s">
        <v>329</v>
      </c>
      <c r="M131" s="87">
        <v>5.6520297354001201</v>
      </c>
      <c r="N131" s="93">
        <v>2.57822691674198E-11</v>
      </c>
      <c r="O131" s="94">
        <v>7.7107313260000003</v>
      </c>
      <c r="P131" s="94">
        <v>19.49727905</v>
      </c>
      <c r="Q131" s="94">
        <v>389.23262</v>
      </c>
      <c r="R131" s="95">
        <v>216.31166429999999</v>
      </c>
      <c r="S131" s="96">
        <v>3.4720000000000004</v>
      </c>
      <c r="T131" s="97">
        <v>4.9582333333333333</v>
      </c>
      <c r="U131" s="98">
        <v>8.4302333333333337</v>
      </c>
      <c r="V131" s="85"/>
      <c r="W131" s="105" t="s">
        <v>330</v>
      </c>
      <c r="X131" s="87">
        <v>1.4620137109900999</v>
      </c>
      <c r="Y131" s="88">
        <v>9.3106259748448608</v>
      </c>
      <c r="Z131" s="104">
        <v>2.9604364649414599E-4</v>
      </c>
      <c r="AA131" s="106">
        <v>2.2892333333333328</v>
      </c>
      <c r="AB131" s="94">
        <v>6.4989999999999997</v>
      </c>
      <c r="AC131" s="94">
        <v>8.7882333333333325</v>
      </c>
      <c r="AD131" s="85"/>
      <c r="AE131" s="85"/>
      <c r="AF131" s="85"/>
      <c r="AG131" s="85"/>
      <c r="AH131" s="85"/>
      <c r="AI131" s="85"/>
      <c r="AJ131" s="85"/>
      <c r="AK131" s="85"/>
      <c r="AL131" s="117"/>
      <c r="AM131" s="76"/>
      <c r="AN131" s="76"/>
      <c r="AO131" s="76"/>
      <c r="AP131" s="76"/>
      <c r="AQ131" s="76"/>
      <c r="AR131" s="76"/>
      <c r="AS131" s="119"/>
      <c r="AT131" s="119"/>
      <c r="AU131" s="102"/>
      <c r="AV131" s="102"/>
    </row>
    <row r="132" spans="1:48" ht="18.75" x14ac:dyDescent="0.3">
      <c r="A132" s="102"/>
      <c r="B132" s="102"/>
      <c r="C132" s="102"/>
      <c r="D132" s="102"/>
      <c r="E132" s="102"/>
      <c r="F132" s="102"/>
      <c r="G132" s="102"/>
      <c r="H132" s="102"/>
      <c r="I132" s="102"/>
      <c r="J132" s="102"/>
      <c r="K132" s="76"/>
      <c r="L132" s="105" t="s">
        <v>331</v>
      </c>
      <c r="M132" s="87">
        <v>2.3943467235461302</v>
      </c>
      <c r="N132" s="93">
        <v>2.7701483349524002E-24</v>
      </c>
      <c r="O132" s="94">
        <v>201.69077830000001</v>
      </c>
      <c r="P132" s="94">
        <v>246.93495100000001</v>
      </c>
      <c r="Q132" s="94">
        <v>1060.9635310000001</v>
      </c>
      <c r="R132" s="95">
        <v>832.81842800000004</v>
      </c>
      <c r="S132" s="96">
        <v>5.2821999999999987</v>
      </c>
      <c r="T132" s="97">
        <v>5.9390333333333336</v>
      </c>
      <c r="U132" s="98">
        <v>11.221233333333332</v>
      </c>
      <c r="V132" s="85"/>
      <c r="W132" s="105" t="s">
        <v>332</v>
      </c>
      <c r="X132" s="87">
        <v>1.20516820383669</v>
      </c>
      <c r="Y132" s="88">
        <v>8.8718667541593508</v>
      </c>
      <c r="Z132" s="104">
        <v>1.78880466960137E-3</v>
      </c>
      <c r="AA132" s="125">
        <v>3.1782000000000004</v>
      </c>
      <c r="AB132" s="97">
        <v>4.4733666666666672</v>
      </c>
      <c r="AC132" s="97">
        <v>7.6515666666666675</v>
      </c>
      <c r="AD132" s="126"/>
      <c r="AE132" s="126"/>
      <c r="AF132" s="126"/>
      <c r="AG132" s="85"/>
      <c r="AH132" s="85"/>
      <c r="AI132" s="85"/>
      <c r="AJ132" s="85"/>
      <c r="AK132" s="85"/>
      <c r="AL132" s="117"/>
      <c r="AM132" s="76"/>
      <c r="AN132" s="76"/>
      <c r="AO132" s="76"/>
      <c r="AP132" s="76"/>
      <c r="AQ132" s="76"/>
      <c r="AR132" s="76"/>
      <c r="AS132" s="119"/>
      <c r="AT132" s="119"/>
      <c r="AU132" s="102"/>
      <c r="AV132" s="102"/>
    </row>
    <row r="133" spans="1:48" x14ac:dyDescent="0.25">
      <c r="A133" s="102"/>
      <c r="B133" s="102"/>
      <c r="C133" s="102"/>
      <c r="D133" s="102"/>
      <c r="E133" s="102"/>
      <c r="F133" s="102"/>
      <c r="G133" s="102"/>
      <c r="H133" s="102"/>
      <c r="I133" s="102"/>
      <c r="J133" s="102"/>
      <c r="K133" s="76"/>
      <c r="L133" s="105" t="s">
        <v>333</v>
      </c>
      <c r="M133" s="87">
        <v>2.6703134928289902</v>
      </c>
      <c r="N133" s="93">
        <v>4.8651929210835197E-4</v>
      </c>
      <c r="O133" s="94">
        <v>3.8701940939999999</v>
      </c>
      <c r="P133" s="94">
        <v>6.2176966819999997</v>
      </c>
      <c r="Q133" s="94">
        <v>24.85841752</v>
      </c>
      <c r="R133" s="95">
        <v>72.617335839999996</v>
      </c>
      <c r="S133" s="96">
        <v>1.3324333333333334</v>
      </c>
      <c r="T133" s="97">
        <v>5.6655333333333333</v>
      </c>
      <c r="U133" s="98">
        <v>6.9979666666666667</v>
      </c>
      <c r="V133" s="85"/>
      <c r="W133" s="105" t="s">
        <v>334</v>
      </c>
      <c r="X133" s="87">
        <v>3.8519092585652102</v>
      </c>
      <c r="Y133" s="88">
        <v>9.7210550986225499</v>
      </c>
      <c r="Z133" s="89">
        <v>5.3960976556888901E-5</v>
      </c>
      <c r="AA133" s="125">
        <v>3.2030333333333347</v>
      </c>
      <c r="AB133" s="97">
        <v>6.2390333333333325</v>
      </c>
      <c r="AC133" s="97">
        <v>9.4420666666666673</v>
      </c>
      <c r="AD133" s="119"/>
      <c r="AE133" s="119"/>
      <c r="AF133" s="119"/>
      <c r="AG133" s="85"/>
      <c r="AH133" s="85"/>
      <c r="AI133" s="85"/>
      <c r="AJ133" s="85"/>
      <c r="AK133" s="85"/>
      <c r="AL133" s="117"/>
      <c r="AM133" s="76"/>
      <c r="AN133" s="76"/>
      <c r="AO133" s="76"/>
      <c r="AP133" s="76"/>
      <c r="AQ133" s="76"/>
      <c r="AR133" s="76"/>
      <c r="AS133" s="119"/>
      <c r="AT133" s="119"/>
      <c r="AU133" s="102"/>
      <c r="AV133" s="102"/>
    </row>
    <row r="134" spans="1:48" x14ac:dyDescent="0.25">
      <c r="A134" s="102"/>
      <c r="B134" s="102"/>
      <c r="C134" s="102"/>
      <c r="D134" s="102"/>
      <c r="E134" s="102"/>
      <c r="F134" s="102"/>
      <c r="G134" s="102"/>
      <c r="H134" s="102"/>
      <c r="I134" s="102"/>
      <c r="J134" s="102"/>
      <c r="K134" s="76"/>
      <c r="L134" s="105" t="s">
        <v>335</v>
      </c>
      <c r="M134" s="87">
        <v>1.62316510532837</v>
      </c>
      <c r="N134" s="93">
        <v>9.4224359246946101E-11</v>
      </c>
      <c r="O134" s="94">
        <v>235.5555129</v>
      </c>
      <c r="P134" s="94">
        <v>785.1301618</v>
      </c>
      <c r="Q134" s="94">
        <v>726.05459599999995</v>
      </c>
      <c r="R134" s="95">
        <v>2524.9861879999999</v>
      </c>
      <c r="S134" s="96">
        <v>7.0537000000000001</v>
      </c>
      <c r="T134" s="97">
        <v>4.3922999999999996</v>
      </c>
      <c r="U134" s="98">
        <v>11.446</v>
      </c>
      <c r="V134" s="85"/>
      <c r="W134" s="105" t="s">
        <v>141</v>
      </c>
      <c r="X134" s="87">
        <v>3.5114817080010798</v>
      </c>
      <c r="Y134" s="88">
        <v>7.6136307867391704</v>
      </c>
      <c r="Z134" s="104">
        <v>1.67473316320001E-3</v>
      </c>
      <c r="AA134" s="106">
        <v>2.2615666666666669</v>
      </c>
      <c r="AB134" s="94">
        <v>5.6015666666666668</v>
      </c>
      <c r="AC134" s="94">
        <v>7.8631333333333338</v>
      </c>
      <c r="AD134" s="85"/>
      <c r="AE134" s="85"/>
      <c r="AF134" s="85"/>
      <c r="AG134" s="85"/>
      <c r="AH134" s="85"/>
      <c r="AI134" s="85"/>
      <c r="AJ134" s="85"/>
      <c r="AK134" s="85"/>
      <c r="AL134" s="117"/>
      <c r="AM134" s="76"/>
      <c r="AN134" s="76"/>
      <c r="AO134" s="76"/>
      <c r="AP134" s="76"/>
      <c r="AQ134" s="76"/>
      <c r="AR134" s="118"/>
      <c r="AS134" s="119"/>
      <c r="AT134" s="119"/>
      <c r="AU134" s="102"/>
      <c r="AV134" s="102"/>
    </row>
    <row r="135" spans="1:48" x14ac:dyDescent="0.25">
      <c r="A135" s="102"/>
      <c r="B135" s="102"/>
      <c r="C135" s="102"/>
      <c r="D135" s="102"/>
      <c r="E135" s="102"/>
      <c r="F135" s="102"/>
      <c r="G135" s="102"/>
      <c r="H135" s="102"/>
      <c r="I135" s="102"/>
      <c r="J135" s="102"/>
      <c r="K135" s="76"/>
      <c r="L135" s="105" t="s">
        <v>336</v>
      </c>
      <c r="M135" s="87">
        <v>2.3634431975505201</v>
      </c>
      <c r="N135" s="93">
        <v>4.7485607216196E-7</v>
      </c>
      <c r="O135" s="94">
        <v>7.1222424560000004</v>
      </c>
      <c r="P135" s="94">
        <v>16.773015839999999</v>
      </c>
      <c r="Q135" s="94">
        <v>36.911069560000001</v>
      </c>
      <c r="R135" s="95">
        <v>36.038378129999998</v>
      </c>
      <c r="S135" s="96">
        <v>3.3063666666666656</v>
      </c>
      <c r="T135" s="97">
        <v>4.9125666666666667</v>
      </c>
      <c r="U135" s="98">
        <v>8.2189333333333323</v>
      </c>
      <c r="V135" s="85"/>
      <c r="W135" s="105" t="s">
        <v>337</v>
      </c>
      <c r="X135" s="87">
        <v>4.2732787344127399</v>
      </c>
      <c r="Y135" s="88">
        <v>8.7276784607328999</v>
      </c>
      <c r="Z135" s="104">
        <v>2.1821110317631598E-3</v>
      </c>
      <c r="AA135" s="106">
        <v>2.8094333333333328</v>
      </c>
      <c r="AB135" s="94">
        <v>8.7507666666666672</v>
      </c>
      <c r="AC135" s="94">
        <v>11.5602</v>
      </c>
      <c r="AD135" s="85"/>
      <c r="AE135" s="85"/>
      <c r="AF135" s="85"/>
      <c r="AG135" s="85"/>
      <c r="AH135" s="85"/>
      <c r="AI135" s="85"/>
      <c r="AJ135" s="85"/>
      <c r="AK135" s="85"/>
      <c r="AL135" s="117"/>
      <c r="AM135" s="76"/>
      <c r="AN135" s="76"/>
      <c r="AO135" s="76"/>
      <c r="AP135" s="76"/>
      <c r="AQ135" s="76"/>
      <c r="AR135" s="76"/>
      <c r="AS135" s="119"/>
      <c r="AT135" s="119"/>
      <c r="AU135" s="102"/>
      <c r="AV135" s="102"/>
    </row>
    <row r="136" spans="1:48" x14ac:dyDescent="0.25">
      <c r="A136" s="102"/>
      <c r="B136" s="102"/>
      <c r="C136" s="102"/>
      <c r="D136" s="102"/>
      <c r="E136" s="102"/>
      <c r="F136" s="102"/>
      <c r="G136" s="102"/>
      <c r="H136" s="102"/>
      <c r="I136" s="102"/>
      <c r="J136" s="102"/>
      <c r="K136" s="76"/>
      <c r="L136" s="105" t="s">
        <v>338</v>
      </c>
      <c r="M136" s="87">
        <v>1.01576060006875</v>
      </c>
      <c r="N136" s="93">
        <v>2.7325620556043501E-3</v>
      </c>
      <c r="O136" s="94">
        <v>338.48219640000002</v>
      </c>
      <c r="P136" s="94">
        <v>503.37733659999998</v>
      </c>
      <c r="Q136" s="94">
        <v>684.44110000000001</v>
      </c>
      <c r="R136" s="95">
        <v>519.44897800000001</v>
      </c>
      <c r="S136" s="96">
        <v>3.1561333333333339</v>
      </c>
      <c r="T136" s="97">
        <v>6.1833999999999998</v>
      </c>
      <c r="U136" s="98">
        <v>9.3395333333333337</v>
      </c>
      <c r="V136" s="85"/>
      <c r="W136" s="105" t="s">
        <v>339</v>
      </c>
      <c r="X136" s="87">
        <v>2.6314878886550002</v>
      </c>
      <c r="Y136" s="88">
        <v>7.9195241047189899</v>
      </c>
      <c r="Z136" s="104">
        <v>1.51374238234765E-4</v>
      </c>
      <c r="AA136" s="106">
        <v>2.8599666666666668</v>
      </c>
      <c r="AB136" s="94">
        <v>4.8779666666666666</v>
      </c>
      <c r="AC136" s="94">
        <v>7.7379333333333333</v>
      </c>
      <c r="AD136" s="85"/>
      <c r="AE136" s="85"/>
      <c r="AF136" s="85"/>
      <c r="AG136" s="85"/>
      <c r="AH136" s="85"/>
      <c r="AI136" s="85"/>
      <c r="AJ136" s="85"/>
      <c r="AK136" s="85"/>
      <c r="AL136" s="117"/>
      <c r="AM136" s="76"/>
      <c r="AN136" s="76"/>
      <c r="AO136" s="76"/>
      <c r="AP136" s="76"/>
      <c r="AQ136" s="76"/>
      <c r="AR136" s="76"/>
      <c r="AS136" s="119"/>
      <c r="AT136" s="119"/>
      <c r="AU136" s="102"/>
      <c r="AV136" s="102"/>
    </row>
    <row r="137" spans="1:48" x14ac:dyDescent="0.25">
      <c r="A137" s="102"/>
      <c r="B137" s="102"/>
      <c r="C137" s="102"/>
      <c r="D137" s="102"/>
      <c r="E137" s="102"/>
      <c r="F137" s="102"/>
      <c r="G137" s="102"/>
      <c r="H137" s="102"/>
      <c r="I137" s="102"/>
      <c r="J137" s="102"/>
      <c r="K137" s="76"/>
      <c r="L137" s="105" t="s">
        <v>76</v>
      </c>
      <c r="M137" s="87">
        <v>2.52417024187229</v>
      </c>
      <c r="N137" s="93">
        <v>4.1032777321114798E-4</v>
      </c>
      <c r="O137" s="94">
        <v>3.260485605</v>
      </c>
      <c r="P137" s="94">
        <v>94.330211289999994</v>
      </c>
      <c r="Q137" s="94">
        <v>18.809255719999999</v>
      </c>
      <c r="R137" s="95">
        <v>61.188192720000004</v>
      </c>
      <c r="S137" s="96">
        <v>6.3949666666666669</v>
      </c>
      <c r="T137" s="97">
        <v>5.4051666666666662</v>
      </c>
      <c r="U137" s="98">
        <v>11.800133333333333</v>
      </c>
      <c r="V137" s="85"/>
      <c r="W137" s="105" t="s">
        <v>145</v>
      </c>
      <c r="X137" s="87">
        <v>1.0743841047363101</v>
      </c>
      <c r="Y137" s="88">
        <v>8.9254542221253494</v>
      </c>
      <c r="Z137" s="104">
        <v>1.01031371437918E-3</v>
      </c>
      <c r="AA137" s="106">
        <v>2.6655333333333324</v>
      </c>
      <c r="AB137" s="94">
        <v>4.9031333333333338</v>
      </c>
      <c r="AC137" s="94">
        <v>7.5686666666666662</v>
      </c>
      <c r="AD137" s="85"/>
      <c r="AE137" s="85"/>
      <c r="AF137" s="85"/>
      <c r="AG137" s="85"/>
      <c r="AH137" s="85"/>
      <c r="AI137" s="85"/>
      <c r="AJ137" s="85"/>
      <c r="AK137" s="85"/>
      <c r="AL137" s="117"/>
      <c r="AM137" s="76"/>
      <c r="AN137" s="76"/>
      <c r="AO137" s="76"/>
      <c r="AP137" s="76"/>
      <c r="AQ137" s="76"/>
      <c r="AR137" s="76"/>
      <c r="AS137" s="119"/>
      <c r="AT137" s="119"/>
      <c r="AU137" s="102"/>
      <c r="AV137" s="102"/>
    </row>
    <row r="138" spans="1:48" x14ac:dyDescent="0.25">
      <c r="A138" s="102"/>
      <c r="B138" s="102"/>
      <c r="C138" s="102"/>
      <c r="D138" s="102"/>
      <c r="E138" s="102"/>
      <c r="F138" s="102"/>
      <c r="G138" s="102"/>
      <c r="H138" s="102"/>
      <c r="I138" s="102"/>
      <c r="J138" s="102"/>
      <c r="K138" s="76"/>
      <c r="L138" s="105" t="s">
        <v>32</v>
      </c>
      <c r="M138" s="87">
        <v>4.4582945552844198</v>
      </c>
      <c r="N138" s="93">
        <v>8.1437836744718004E-4</v>
      </c>
      <c r="O138" s="94">
        <v>0.33816321300000002</v>
      </c>
      <c r="P138" s="94">
        <v>64.210956060000001</v>
      </c>
      <c r="Q138" s="94">
        <v>7.7328548780000004</v>
      </c>
      <c r="R138" s="95">
        <v>52.225451069999998</v>
      </c>
      <c r="S138" s="96">
        <v>6.5587666666666662</v>
      </c>
      <c r="T138" s="97">
        <v>6.2396000000000003</v>
      </c>
      <c r="U138" s="98">
        <v>12.798366666666666</v>
      </c>
      <c r="V138" s="85"/>
      <c r="W138" s="105" t="s">
        <v>148</v>
      </c>
      <c r="X138" s="87">
        <v>1.7055111488921899</v>
      </c>
      <c r="Y138" s="88">
        <v>8.84939124942772</v>
      </c>
      <c r="Z138" s="89">
        <v>1.7832171228292299E-5</v>
      </c>
      <c r="AA138" s="106">
        <v>1.9763000000000002</v>
      </c>
      <c r="AB138" s="94">
        <v>4.3922999999999996</v>
      </c>
      <c r="AC138" s="94">
        <v>6.3685999999999998</v>
      </c>
      <c r="AD138" s="85"/>
      <c r="AE138" s="85"/>
      <c r="AF138" s="85"/>
      <c r="AG138" s="85"/>
      <c r="AH138" s="85"/>
      <c r="AI138" s="85"/>
      <c r="AJ138" s="85"/>
      <c r="AK138" s="85"/>
      <c r="AL138" s="117"/>
      <c r="AM138" s="76"/>
      <c r="AN138" s="76"/>
      <c r="AO138" s="76"/>
      <c r="AP138" s="76"/>
      <c r="AQ138" s="76"/>
      <c r="AR138" s="76"/>
      <c r="AS138" s="119"/>
      <c r="AT138" s="119"/>
      <c r="AU138" s="102"/>
      <c r="AV138" s="102"/>
    </row>
    <row r="139" spans="1:48" x14ac:dyDescent="0.25">
      <c r="A139" s="102"/>
      <c r="B139" s="102"/>
      <c r="C139" s="102"/>
      <c r="D139" s="102"/>
      <c r="E139" s="102"/>
      <c r="F139" s="102"/>
      <c r="G139" s="102"/>
      <c r="H139" s="102"/>
      <c r="I139" s="102"/>
      <c r="J139" s="102"/>
      <c r="K139" s="76"/>
      <c r="L139" s="105" t="s">
        <v>340</v>
      </c>
      <c r="M139" s="87">
        <v>1.1246259096970299</v>
      </c>
      <c r="N139" s="93">
        <v>8.9931479679836793E-3</v>
      </c>
      <c r="O139" s="94">
        <v>21.49996324</v>
      </c>
      <c r="P139" s="94">
        <v>1.1695693620000001</v>
      </c>
      <c r="Q139" s="94">
        <v>46.943949869999997</v>
      </c>
      <c r="R139" s="95">
        <v>20.223704000000001</v>
      </c>
      <c r="S139" s="96">
        <v>2.2831333333333337</v>
      </c>
      <c r="T139" s="97">
        <v>4.6696</v>
      </c>
      <c r="U139" s="98">
        <v>6.9527333333333337</v>
      </c>
      <c r="V139" s="85"/>
      <c r="W139" s="105" t="s">
        <v>138</v>
      </c>
      <c r="X139" s="87">
        <v>3.5492469866165899</v>
      </c>
      <c r="Y139" s="88">
        <v>6.6131440070927399</v>
      </c>
      <c r="Z139" s="104">
        <v>1.3592775342593301E-4</v>
      </c>
      <c r="AA139" s="106">
        <v>1.5379666666666676</v>
      </c>
      <c r="AB139" s="94">
        <v>4.3922999999999996</v>
      </c>
      <c r="AC139" s="94">
        <v>5.9302666666666672</v>
      </c>
      <c r="AD139" s="85"/>
      <c r="AE139" s="85"/>
      <c r="AF139" s="85"/>
      <c r="AG139" s="85"/>
      <c r="AH139" s="85"/>
      <c r="AI139" s="85"/>
      <c r="AJ139" s="85"/>
      <c r="AK139" s="85"/>
      <c r="AL139" s="117"/>
      <c r="AM139" s="76"/>
      <c r="AN139" s="76"/>
      <c r="AO139" s="76"/>
      <c r="AP139" s="76"/>
      <c r="AQ139" s="76"/>
      <c r="AR139" s="118"/>
      <c r="AS139" s="119"/>
      <c r="AT139" s="119"/>
      <c r="AU139" s="102"/>
      <c r="AV139" s="102"/>
    </row>
    <row r="140" spans="1:48" x14ac:dyDescent="0.25">
      <c r="A140" s="102"/>
      <c r="B140" s="102"/>
      <c r="C140" s="102"/>
      <c r="D140" s="102"/>
      <c r="E140" s="102"/>
      <c r="F140" s="102"/>
      <c r="G140" s="102"/>
      <c r="H140" s="102"/>
      <c r="I140" s="102"/>
      <c r="J140" s="102"/>
      <c r="K140" s="76"/>
      <c r="L140" s="105" t="s">
        <v>341</v>
      </c>
      <c r="M140" s="87">
        <v>1.10548572391912</v>
      </c>
      <c r="N140" s="93">
        <v>1.3790821825503999E-3</v>
      </c>
      <c r="O140" s="94">
        <v>84.021785539999996</v>
      </c>
      <c r="P140" s="94">
        <v>73.724788050000001</v>
      </c>
      <c r="Q140" s="94">
        <v>180.8995276</v>
      </c>
      <c r="R140" s="95">
        <v>118.97518549999999</v>
      </c>
      <c r="S140" s="96">
        <v>4.1580999999999992</v>
      </c>
      <c r="T140" s="97">
        <v>5.130233333333333</v>
      </c>
      <c r="U140" s="98">
        <v>9.2883333333333322</v>
      </c>
      <c r="V140" s="85"/>
      <c r="W140" s="105" t="s">
        <v>342</v>
      </c>
      <c r="X140" s="87">
        <v>1.8203315161101501</v>
      </c>
      <c r="Y140" s="88">
        <v>7.1266224897316404</v>
      </c>
      <c r="Z140" s="104">
        <v>1.12116693217618E-4</v>
      </c>
      <c r="AA140" s="106">
        <v>2.0775666666666668</v>
      </c>
      <c r="AB140" s="94">
        <v>5.1928333333333327</v>
      </c>
      <c r="AC140" s="94">
        <v>7.2703999999999995</v>
      </c>
      <c r="AD140" s="85"/>
      <c r="AE140" s="85"/>
      <c r="AF140" s="85"/>
      <c r="AG140" s="85"/>
      <c r="AH140" s="85"/>
      <c r="AI140" s="85"/>
      <c r="AJ140" s="85"/>
      <c r="AK140" s="85"/>
      <c r="AL140" s="117"/>
      <c r="AM140" s="76"/>
      <c r="AN140" s="76"/>
      <c r="AO140" s="76"/>
      <c r="AP140" s="76"/>
      <c r="AQ140" s="76"/>
      <c r="AR140" s="76"/>
      <c r="AS140" s="119"/>
      <c r="AT140" s="119"/>
      <c r="AU140" s="102"/>
      <c r="AV140" s="102"/>
    </row>
    <row r="141" spans="1:48" x14ac:dyDescent="0.25">
      <c r="A141" s="102"/>
      <c r="B141" s="102"/>
      <c r="C141" s="102"/>
      <c r="D141" s="102"/>
      <c r="E141" s="102"/>
      <c r="F141" s="102"/>
      <c r="G141" s="102"/>
      <c r="H141" s="102"/>
      <c r="I141" s="102"/>
      <c r="J141" s="102"/>
      <c r="K141" s="76"/>
      <c r="L141" s="105" t="s">
        <v>343</v>
      </c>
      <c r="M141" s="87">
        <v>2.3578723788427598</v>
      </c>
      <c r="N141" s="93">
        <v>1.5789738813599399E-21</v>
      </c>
      <c r="O141" s="94">
        <v>477.76002249999999</v>
      </c>
      <c r="P141" s="94">
        <v>551.91393389999996</v>
      </c>
      <c r="Q141" s="94">
        <v>2449.672012</v>
      </c>
      <c r="R141" s="95">
        <v>1851.421366</v>
      </c>
      <c r="S141" s="96">
        <v>1.6839666666666666</v>
      </c>
      <c r="T141" s="97">
        <v>7.6611666666666665</v>
      </c>
      <c r="U141" s="98">
        <v>9.3451333333333331</v>
      </c>
      <c r="V141" s="85"/>
      <c r="W141" s="105" t="s">
        <v>344</v>
      </c>
      <c r="X141" s="87">
        <v>1.3600750451357499</v>
      </c>
      <c r="Y141" s="88">
        <v>10.648367372889499</v>
      </c>
      <c r="Z141" s="89">
        <v>1.7288812166455898E-5</v>
      </c>
      <c r="AA141" s="106">
        <v>1.3138666666666676</v>
      </c>
      <c r="AB141" s="94">
        <v>8.3152666666666661</v>
      </c>
      <c r="AC141" s="94">
        <v>9.6291333333333338</v>
      </c>
      <c r="AD141" s="85"/>
      <c r="AE141" s="85"/>
      <c r="AF141" s="85"/>
      <c r="AG141" s="85"/>
      <c r="AH141" s="85"/>
      <c r="AI141" s="85"/>
      <c r="AJ141" s="85"/>
      <c r="AK141" s="85"/>
      <c r="AL141" s="117"/>
      <c r="AM141" s="76"/>
      <c r="AN141" s="76"/>
      <c r="AO141" s="76"/>
      <c r="AP141" s="76"/>
      <c r="AQ141" s="76"/>
      <c r="AR141" s="76"/>
      <c r="AS141" s="119"/>
      <c r="AT141" s="119"/>
      <c r="AU141" s="102"/>
      <c r="AV141" s="102"/>
    </row>
    <row r="142" spans="1:48" x14ac:dyDescent="0.25">
      <c r="A142" s="102"/>
      <c r="B142" s="102"/>
      <c r="C142" s="102"/>
      <c r="D142" s="102"/>
      <c r="E142" s="102"/>
      <c r="F142" s="102"/>
      <c r="G142" s="102"/>
      <c r="H142" s="102"/>
      <c r="I142" s="102"/>
      <c r="J142" s="102"/>
      <c r="K142" s="76"/>
      <c r="L142" s="105" t="s">
        <v>345</v>
      </c>
      <c r="M142" s="87">
        <v>1.5202431499628299</v>
      </c>
      <c r="N142" s="93">
        <v>4.8402546787856598E-5</v>
      </c>
      <c r="O142" s="94">
        <v>126.872077</v>
      </c>
      <c r="P142" s="94">
        <v>380.1644708</v>
      </c>
      <c r="Q142" s="94">
        <v>364.1694354</v>
      </c>
      <c r="R142" s="95">
        <v>746.70987890000004</v>
      </c>
      <c r="S142" s="96">
        <v>1.023366666666667</v>
      </c>
      <c r="T142" s="97">
        <v>6.2021333333333333</v>
      </c>
      <c r="U142" s="98">
        <v>7.2255000000000003</v>
      </c>
      <c r="V142" s="85"/>
      <c r="W142" s="105" t="s">
        <v>153</v>
      </c>
      <c r="X142" s="87">
        <v>2.0722103253503601</v>
      </c>
      <c r="Y142" s="88">
        <v>8.1207671581884107</v>
      </c>
      <c r="Z142" s="104">
        <v>1.48743423764009E-4</v>
      </c>
      <c r="AA142" s="106">
        <v>3.468799999999999</v>
      </c>
      <c r="AB142" s="94">
        <v>4.8545333333333334</v>
      </c>
      <c r="AC142" s="94">
        <v>8.3233333333333324</v>
      </c>
      <c r="AD142" s="85"/>
      <c r="AE142" s="85"/>
      <c r="AF142" s="85"/>
      <c r="AG142" s="85"/>
      <c r="AH142" s="85"/>
      <c r="AI142" s="85"/>
      <c r="AJ142" s="85"/>
      <c r="AK142" s="85"/>
      <c r="AL142" s="117"/>
      <c r="AM142" s="76"/>
      <c r="AN142" s="76"/>
      <c r="AO142" s="76"/>
      <c r="AP142" s="76"/>
      <c r="AQ142" s="76"/>
      <c r="AR142" s="118"/>
      <c r="AS142" s="119"/>
      <c r="AT142" s="119"/>
      <c r="AU142" s="102"/>
      <c r="AV142" s="102"/>
    </row>
    <row r="143" spans="1:48" x14ac:dyDescent="0.25">
      <c r="A143" s="102"/>
      <c r="B143" s="102"/>
      <c r="C143" s="102"/>
      <c r="D143" s="102"/>
      <c r="E143" s="102"/>
      <c r="F143" s="102"/>
      <c r="G143" s="102"/>
      <c r="H143" s="102"/>
      <c r="I143" s="102"/>
      <c r="J143" s="102"/>
      <c r="K143" s="76"/>
      <c r="L143" s="105" t="s">
        <v>346</v>
      </c>
      <c r="M143" s="87">
        <v>4.6229201915451901</v>
      </c>
      <c r="N143" s="93">
        <v>7.9819772369792304E-4</v>
      </c>
      <c r="O143" s="94">
        <v>0.33816321300000002</v>
      </c>
      <c r="P143" s="94">
        <v>1.586880708</v>
      </c>
      <c r="Q143" s="94">
        <v>8.6783593069999991</v>
      </c>
      <c r="R143" s="95">
        <v>6.1772788900000002</v>
      </c>
      <c r="S143" s="96">
        <v>1.8967333333333345</v>
      </c>
      <c r="T143" s="97">
        <v>6.1969666666666656</v>
      </c>
      <c r="U143" s="98">
        <v>8.0937000000000001</v>
      </c>
      <c r="V143" s="85"/>
      <c r="W143" s="105" t="s">
        <v>347</v>
      </c>
      <c r="X143" s="87">
        <v>1.02518781155136</v>
      </c>
      <c r="Y143" s="88">
        <v>11.0931659219984</v>
      </c>
      <c r="Z143" s="104">
        <v>2.49520695584283E-2</v>
      </c>
      <c r="AA143" s="106">
        <v>2.8605000000000018</v>
      </c>
      <c r="AB143" s="94">
        <v>8.2734333333333314</v>
      </c>
      <c r="AC143" s="94">
        <v>11.133933333333333</v>
      </c>
      <c r="AD143" s="85"/>
      <c r="AE143" s="85"/>
      <c r="AF143" s="85"/>
      <c r="AG143" s="85"/>
      <c r="AH143" s="85"/>
      <c r="AI143" s="85"/>
      <c r="AJ143" s="85"/>
      <c r="AK143" s="85"/>
      <c r="AL143" s="117"/>
      <c r="AM143" s="76"/>
      <c r="AN143" s="76"/>
      <c r="AO143" s="76"/>
      <c r="AP143" s="76"/>
      <c r="AQ143" s="76"/>
      <c r="AR143" s="76"/>
      <c r="AS143" s="119"/>
      <c r="AT143" s="119"/>
      <c r="AU143" s="102"/>
      <c r="AV143" s="102"/>
    </row>
    <row r="144" spans="1:48" x14ac:dyDescent="0.25">
      <c r="A144" s="102"/>
      <c r="B144" s="102"/>
      <c r="C144" s="102"/>
      <c r="D144" s="102"/>
      <c r="E144" s="102"/>
      <c r="F144" s="102"/>
      <c r="G144" s="102"/>
      <c r="H144" s="102"/>
      <c r="I144" s="102"/>
      <c r="J144" s="102"/>
      <c r="K144" s="76"/>
      <c r="L144" s="105" t="s">
        <v>348</v>
      </c>
      <c r="M144" s="87">
        <v>1.15899069713957</v>
      </c>
      <c r="N144" s="93">
        <v>1.16707472105359E-6</v>
      </c>
      <c r="O144" s="94">
        <v>52.405819010000002</v>
      </c>
      <c r="P144" s="94">
        <v>49.416086759999999</v>
      </c>
      <c r="Q144" s="94">
        <v>117.1625059</v>
      </c>
      <c r="R144" s="95">
        <v>46.955336690000003</v>
      </c>
      <c r="S144" s="96">
        <v>2.7205666666666666</v>
      </c>
      <c r="T144" s="97">
        <v>4.3922999999999996</v>
      </c>
      <c r="U144" s="98">
        <v>7.1128666666666662</v>
      </c>
      <c r="V144" s="85"/>
      <c r="W144" s="105" t="s">
        <v>349</v>
      </c>
      <c r="X144" s="87">
        <v>1.1553886039251</v>
      </c>
      <c r="Y144" s="88">
        <v>8.7194002276796105</v>
      </c>
      <c r="Z144" s="104">
        <v>5.3745708605400901E-3</v>
      </c>
      <c r="AA144" s="106">
        <v>1.0337666666666676</v>
      </c>
      <c r="AB144" s="94">
        <v>7.3368333333333338</v>
      </c>
      <c r="AC144" s="94">
        <v>8.3706000000000014</v>
      </c>
      <c r="AD144" s="85"/>
      <c r="AE144" s="85"/>
      <c r="AF144" s="85"/>
      <c r="AG144" s="85"/>
      <c r="AH144" s="85"/>
      <c r="AI144" s="85"/>
      <c r="AJ144" s="85"/>
      <c r="AK144" s="85"/>
      <c r="AL144" s="117"/>
      <c r="AM144" s="76"/>
      <c r="AN144" s="76"/>
      <c r="AO144" s="76"/>
      <c r="AP144" s="76"/>
      <c r="AQ144" s="76"/>
      <c r="AR144" s="76"/>
      <c r="AS144" s="119"/>
      <c r="AT144" s="119"/>
      <c r="AU144" s="102"/>
      <c r="AV144" s="102"/>
    </row>
    <row r="145" spans="1:48" x14ac:dyDescent="0.25">
      <c r="A145" s="102"/>
      <c r="B145" s="102"/>
      <c r="C145" s="102"/>
      <c r="D145" s="102"/>
      <c r="E145" s="102"/>
      <c r="F145" s="102"/>
      <c r="G145" s="102"/>
      <c r="H145" s="102"/>
      <c r="I145" s="102"/>
      <c r="J145" s="102"/>
      <c r="K145" s="76"/>
      <c r="L145" s="105" t="s">
        <v>350</v>
      </c>
      <c r="M145" s="87">
        <v>1.7931401008566099</v>
      </c>
      <c r="N145" s="93">
        <v>5.8229109993752196E-16</v>
      </c>
      <c r="O145" s="94">
        <v>155.23957659999999</v>
      </c>
      <c r="P145" s="94">
        <v>228.3962985</v>
      </c>
      <c r="Q145" s="94">
        <v>538.63444530000004</v>
      </c>
      <c r="R145" s="95">
        <v>1214.978693</v>
      </c>
      <c r="S145" s="96">
        <v>1.2619333333333316</v>
      </c>
      <c r="T145" s="97">
        <v>11.941733333333334</v>
      </c>
      <c r="U145" s="98">
        <v>13.203666666666665</v>
      </c>
      <c r="V145" s="85"/>
      <c r="W145" s="105" t="s">
        <v>351</v>
      </c>
      <c r="X145" s="87">
        <v>2.67868259375954</v>
      </c>
      <c r="Y145" s="88">
        <v>9.0208841137927998</v>
      </c>
      <c r="Z145" s="104">
        <v>1.11954496911441E-4</v>
      </c>
      <c r="AA145" s="106">
        <v>4.6023999999999994</v>
      </c>
      <c r="AB145" s="94">
        <v>5.4268000000000001</v>
      </c>
      <c r="AC145" s="94">
        <v>10.029199999999999</v>
      </c>
      <c r="AD145" s="85"/>
      <c r="AE145" s="85"/>
      <c r="AF145" s="85"/>
      <c r="AG145" s="85"/>
      <c r="AH145" s="85"/>
      <c r="AI145" s="85"/>
      <c r="AJ145" s="85"/>
      <c r="AK145" s="85"/>
      <c r="AL145" s="117"/>
      <c r="AM145" s="76"/>
      <c r="AN145" s="76"/>
      <c r="AO145" s="76"/>
      <c r="AP145" s="76"/>
      <c r="AQ145" s="76"/>
      <c r="AR145" s="76"/>
      <c r="AS145" s="119"/>
      <c r="AT145" s="119"/>
      <c r="AU145" s="102"/>
      <c r="AV145" s="102"/>
    </row>
    <row r="146" spans="1:48" x14ac:dyDescent="0.25">
      <c r="A146" s="102"/>
      <c r="B146" s="102"/>
      <c r="C146" s="102"/>
      <c r="D146" s="102"/>
      <c r="E146" s="102"/>
      <c r="F146" s="102"/>
      <c r="G146" s="102"/>
      <c r="H146" s="102"/>
      <c r="I146" s="102"/>
      <c r="J146" s="102"/>
      <c r="K146" s="76"/>
      <c r="L146" s="105" t="s">
        <v>352</v>
      </c>
      <c r="M146" s="87">
        <v>1.7213261039929599</v>
      </c>
      <c r="N146" s="93">
        <v>5.1492446429682098E-4</v>
      </c>
      <c r="O146" s="94">
        <v>6.1901122119999998</v>
      </c>
      <c r="P146" s="94">
        <v>15.24876488</v>
      </c>
      <c r="Q146" s="94">
        <v>20.453699480000001</v>
      </c>
      <c r="R146" s="95">
        <v>150.7852445</v>
      </c>
      <c r="S146" s="96">
        <v>1.1451333333333329</v>
      </c>
      <c r="T146" s="97">
        <v>4.5809000000000006</v>
      </c>
      <c r="U146" s="98">
        <v>5.7260333333333335</v>
      </c>
      <c r="V146" s="85"/>
      <c r="W146" s="105" t="s">
        <v>155</v>
      </c>
      <c r="X146" s="87">
        <v>2.41740864973255</v>
      </c>
      <c r="Y146" s="88">
        <v>9.7746579393786295</v>
      </c>
      <c r="Z146" s="104">
        <v>1.57236188532288E-4</v>
      </c>
      <c r="AA146" s="106">
        <v>3.0824000000000016</v>
      </c>
      <c r="AB146" s="94">
        <v>6.7368333333333332</v>
      </c>
      <c r="AC146" s="94">
        <v>9.8192333333333348</v>
      </c>
      <c r="AD146" s="85"/>
      <c r="AE146" s="85"/>
      <c r="AF146" s="85"/>
      <c r="AG146" s="85"/>
      <c r="AH146" s="85"/>
      <c r="AI146" s="85"/>
      <c r="AJ146" s="85"/>
      <c r="AK146" s="85"/>
      <c r="AL146" s="117"/>
      <c r="AM146" s="76"/>
      <c r="AN146" s="76"/>
      <c r="AO146" s="76"/>
      <c r="AP146" s="76"/>
      <c r="AQ146" s="76"/>
      <c r="AR146" s="76"/>
      <c r="AS146" s="119"/>
      <c r="AT146" s="119"/>
      <c r="AU146" s="102"/>
      <c r="AV146" s="102"/>
    </row>
    <row r="147" spans="1:48" x14ac:dyDescent="0.25">
      <c r="A147" s="102"/>
      <c r="B147" s="102"/>
      <c r="C147" s="102"/>
      <c r="D147" s="102"/>
      <c r="E147" s="102"/>
      <c r="F147" s="102"/>
      <c r="G147" s="102"/>
      <c r="H147" s="102"/>
      <c r="I147" s="102"/>
      <c r="J147" s="102"/>
      <c r="K147" s="76"/>
      <c r="L147" s="105" t="s">
        <v>353</v>
      </c>
      <c r="M147" s="87">
        <v>1.50833518479239</v>
      </c>
      <c r="N147" s="93">
        <v>8.0565914151757002E-22</v>
      </c>
      <c r="O147" s="94">
        <v>43.219866889999999</v>
      </c>
      <c r="P147" s="94">
        <v>10954.370779999999</v>
      </c>
      <c r="Q147" s="94">
        <v>122.7432206</v>
      </c>
      <c r="R147" s="95">
        <v>2004.5670660000001</v>
      </c>
      <c r="S147" s="96">
        <v>5.8993333333333329</v>
      </c>
      <c r="T147" s="97">
        <v>6.6269333333333336</v>
      </c>
      <c r="U147" s="98">
        <v>12.526266666666666</v>
      </c>
      <c r="V147" s="85"/>
      <c r="W147" s="105" t="s">
        <v>354</v>
      </c>
      <c r="X147" s="87">
        <v>1.53956647844087</v>
      </c>
      <c r="Y147" s="88">
        <v>7.75544982994231</v>
      </c>
      <c r="Z147" s="104">
        <v>2.12285956336172E-2</v>
      </c>
      <c r="AA147" s="106">
        <v>1.4842000000000004</v>
      </c>
      <c r="AB147" s="94">
        <v>7.3414666666666664</v>
      </c>
      <c r="AC147" s="94">
        <v>8.8256666666666668</v>
      </c>
      <c r="AD147" s="85"/>
      <c r="AE147" s="85"/>
      <c r="AF147" s="85"/>
      <c r="AG147" s="85"/>
      <c r="AH147" s="85"/>
      <c r="AI147" s="85"/>
      <c r="AJ147" s="85"/>
      <c r="AK147" s="85"/>
      <c r="AL147" s="117"/>
      <c r="AM147" s="76"/>
      <c r="AN147" s="76"/>
      <c r="AO147" s="76"/>
      <c r="AP147" s="76"/>
      <c r="AQ147" s="76"/>
      <c r="AR147" s="76"/>
      <c r="AS147" s="119"/>
      <c r="AT147" s="119"/>
      <c r="AU147" s="102"/>
      <c r="AV147" s="102"/>
    </row>
    <row r="148" spans="1:48" x14ac:dyDescent="0.25">
      <c r="A148" s="102"/>
      <c r="B148" s="102"/>
      <c r="C148" s="102"/>
      <c r="D148" s="102"/>
      <c r="E148" s="102"/>
      <c r="F148" s="102"/>
      <c r="G148" s="102"/>
      <c r="H148" s="102"/>
      <c r="I148" s="102"/>
      <c r="J148" s="102"/>
      <c r="K148" s="76"/>
      <c r="L148" s="105" t="s">
        <v>355</v>
      </c>
      <c r="M148" s="87">
        <v>1.35218813451105</v>
      </c>
      <c r="N148" s="93">
        <v>8.2845711457579601E-7</v>
      </c>
      <c r="O148" s="94">
        <v>42.69762669</v>
      </c>
      <c r="P148" s="94">
        <v>287.46942089999999</v>
      </c>
      <c r="Q148" s="94">
        <v>109.3740774</v>
      </c>
      <c r="R148" s="95">
        <v>662.86815950000005</v>
      </c>
      <c r="S148" s="96">
        <v>7.6113000000000008</v>
      </c>
      <c r="T148" s="97">
        <v>4.3922999999999996</v>
      </c>
      <c r="U148" s="98">
        <v>12.0036</v>
      </c>
      <c r="V148" s="85"/>
      <c r="W148" s="105" t="s">
        <v>158</v>
      </c>
      <c r="X148" s="87">
        <v>1.5565958656839101</v>
      </c>
      <c r="Y148" s="88">
        <v>7.8542454600825096</v>
      </c>
      <c r="Z148" s="104">
        <v>1.9159435157620299E-3</v>
      </c>
      <c r="AA148" s="106">
        <v>8.9018333333333324</v>
      </c>
      <c r="AB148" s="94">
        <v>4.4445000000000006</v>
      </c>
      <c r="AC148" s="94">
        <v>13.346333333333334</v>
      </c>
      <c r="AD148" s="85"/>
      <c r="AE148" s="85"/>
      <c r="AF148" s="85"/>
      <c r="AG148" s="85"/>
      <c r="AH148" s="85"/>
      <c r="AI148" s="85"/>
      <c r="AJ148" s="85"/>
      <c r="AK148" s="85"/>
      <c r="AL148" s="117"/>
      <c r="AM148" s="76"/>
      <c r="AN148" s="76"/>
      <c r="AO148" s="76"/>
      <c r="AP148" s="76"/>
      <c r="AQ148" s="76"/>
      <c r="AR148" s="76"/>
      <c r="AS148" s="119"/>
      <c r="AT148" s="119"/>
      <c r="AU148" s="102"/>
      <c r="AV148" s="102"/>
    </row>
    <row r="149" spans="1:48" x14ac:dyDescent="0.25">
      <c r="A149" s="102"/>
      <c r="B149" s="102"/>
      <c r="C149" s="102"/>
      <c r="D149" s="102"/>
      <c r="E149" s="102"/>
      <c r="F149" s="102"/>
      <c r="G149" s="102"/>
      <c r="H149" s="102"/>
      <c r="I149" s="102"/>
      <c r="J149" s="102"/>
      <c r="K149" s="76"/>
      <c r="L149" s="105" t="s">
        <v>356</v>
      </c>
      <c r="M149" s="87">
        <v>2.1197588748529399</v>
      </c>
      <c r="N149" s="93">
        <v>1.0554387433956101E-8</v>
      </c>
      <c r="O149" s="94">
        <v>323.493943</v>
      </c>
      <c r="P149" s="94">
        <v>363.73359019999998</v>
      </c>
      <c r="Q149" s="94">
        <v>1406.4434699999999</v>
      </c>
      <c r="R149" s="95">
        <v>2132.0972240000001</v>
      </c>
      <c r="S149" s="96">
        <v>4.3086000000000011</v>
      </c>
      <c r="T149" s="97">
        <v>4.7502333333333331</v>
      </c>
      <c r="U149" s="98">
        <v>9.0588333333333342</v>
      </c>
      <c r="V149" s="85"/>
      <c r="W149" s="105" t="s">
        <v>357</v>
      </c>
      <c r="X149" s="87">
        <v>2.1383074903302099</v>
      </c>
      <c r="Y149" s="88">
        <v>8.4528378475940809</v>
      </c>
      <c r="Z149" s="89">
        <v>2.9247902939706199E-5</v>
      </c>
      <c r="AA149" s="106">
        <v>1.9184666666666672</v>
      </c>
      <c r="AB149" s="94">
        <v>5.89</v>
      </c>
      <c r="AC149" s="94">
        <v>7.8084666666666669</v>
      </c>
      <c r="AD149" s="85"/>
      <c r="AE149" s="85"/>
      <c r="AF149" s="85"/>
      <c r="AG149" s="85"/>
      <c r="AH149" s="85"/>
      <c r="AI149" s="85"/>
      <c r="AJ149" s="85"/>
      <c r="AK149" s="85"/>
      <c r="AL149" s="117"/>
      <c r="AM149" s="76"/>
      <c r="AN149" s="76"/>
      <c r="AO149" s="76"/>
      <c r="AP149" s="76"/>
      <c r="AQ149" s="76"/>
      <c r="AR149" s="76"/>
      <c r="AS149" s="119"/>
      <c r="AT149" s="119"/>
      <c r="AU149" s="102"/>
      <c r="AV149" s="102"/>
    </row>
    <row r="150" spans="1:48" x14ac:dyDescent="0.25">
      <c r="A150" s="102"/>
      <c r="B150" s="102"/>
      <c r="C150" s="102"/>
      <c r="D150" s="102"/>
      <c r="E150" s="102"/>
      <c r="F150" s="102"/>
      <c r="G150" s="102"/>
      <c r="H150" s="102"/>
      <c r="I150" s="102"/>
      <c r="J150" s="102"/>
      <c r="K150" s="76"/>
      <c r="L150" s="105" t="s">
        <v>130</v>
      </c>
      <c r="M150" s="87">
        <v>1.66966881340518</v>
      </c>
      <c r="N150" s="93">
        <v>1.55736046089556E-3</v>
      </c>
      <c r="O150" s="94">
        <v>11.94578641</v>
      </c>
      <c r="P150" s="94">
        <v>11.70515359</v>
      </c>
      <c r="Q150" s="94">
        <v>38.160811459999998</v>
      </c>
      <c r="R150" s="95">
        <v>30.35880792</v>
      </c>
      <c r="S150" s="96">
        <v>2.8923333333333332</v>
      </c>
      <c r="T150" s="97">
        <v>5.8653666666666666</v>
      </c>
      <c r="U150" s="98">
        <v>8.7576999999999998</v>
      </c>
      <c r="V150" s="85"/>
      <c r="W150" s="105" t="s">
        <v>358</v>
      </c>
      <c r="X150" s="87">
        <v>3.25090586914382</v>
      </c>
      <c r="Y150" s="88">
        <v>9.1453801580169696</v>
      </c>
      <c r="Z150" s="89">
        <v>5.0247379495746902E-5</v>
      </c>
      <c r="AA150" s="106">
        <v>4.7950333333333317</v>
      </c>
      <c r="AB150" s="94">
        <v>4.6890333333333336</v>
      </c>
      <c r="AC150" s="94">
        <v>9.4840666666666653</v>
      </c>
      <c r="AD150" s="85"/>
      <c r="AE150" s="85"/>
      <c r="AF150" s="85"/>
      <c r="AG150" s="85"/>
      <c r="AH150" s="85"/>
      <c r="AI150" s="85"/>
      <c r="AJ150" s="85"/>
      <c r="AK150" s="85"/>
      <c r="AL150" s="117"/>
      <c r="AM150" s="76"/>
      <c r="AN150" s="76"/>
      <c r="AO150" s="76"/>
      <c r="AP150" s="76"/>
      <c r="AQ150" s="76"/>
      <c r="AR150" s="118"/>
      <c r="AS150" s="119"/>
      <c r="AT150" s="119"/>
      <c r="AU150" s="102"/>
      <c r="AV150" s="102"/>
    </row>
    <row r="151" spans="1:48" x14ac:dyDescent="0.25">
      <c r="A151" s="102"/>
      <c r="B151" s="102"/>
      <c r="C151" s="102"/>
      <c r="D151" s="102"/>
      <c r="E151" s="102"/>
      <c r="F151" s="102"/>
      <c r="G151" s="102"/>
      <c r="H151" s="102"/>
      <c r="I151" s="102"/>
      <c r="J151" s="102"/>
      <c r="K151" s="76"/>
      <c r="L151" s="105" t="s">
        <v>359</v>
      </c>
      <c r="M151" s="87">
        <v>1.11111937161151</v>
      </c>
      <c r="N151" s="93">
        <v>4.7595410311150696E-6</v>
      </c>
      <c r="O151" s="94">
        <v>226.4480504</v>
      </c>
      <c r="P151" s="94">
        <v>188.191284</v>
      </c>
      <c r="Q151" s="94">
        <v>489.35122130000002</v>
      </c>
      <c r="R151" s="95">
        <v>255.50350990000001</v>
      </c>
      <c r="S151" s="96">
        <v>5.0278333333333354</v>
      </c>
      <c r="T151" s="97">
        <v>4.5651666666666664</v>
      </c>
      <c r="U151" s="98">
        <v>9.5930000000000017</v>
      </c>
      <c r="V151" s="85"/>
      <c r="W151" s="105" t="s">
        <v>360</v>
      </c>
      <c r="X151" s="87">
        <v>2.1462279718513</v>
      </c>
      <c r="Y151" s="88">
        <v>8.8613840512150901</v>
      </c>
      <c r="Z151" s="89">
        <v>9.7739832456755198E-6</v>
      </c>
      <c r="AA151" s="106">
        <v>3.0657666666666659</v>
      </c>
      <c r="AB151" s="94">
        <v>6.3925333333333336</v>
      </c>
      <c r="AC151" s="94">
        <v>9.4582999999999995</v>
      </c>
      <c r="AD151" s="85"/>
      <c r="AE151" s="85"/>
      <c r="AF151" s="85"/>
      <c r="AG151" s="85"/>
      <c r="AH151" s="85"/>
      <c r="AI151" s="85"/>
      <c r="AJ151" s="85"/>
      <c r="AK151" s="85"/>
      <c r="AL151" s="117"/>
      <c r="AM151" s="76"/>
      <c r="AN151" s="76"/>
      <c r="AO151" s="76"/>
      <c r="AP151" s="76"/>
      <c r="AQ151" s="76"/>
      <c r="AR151" s="118"/>
      <c r="AS151" s="119"/>
      <c r="AT151" s="119"/>
      <c r="AU151" s="102"/>
      <c r="AV151" s="102"/>
    </row>
    <row r="152" spans="1:48" x14ac:dyDescent="0.25">
      <c r="A152" s="102"/>
      <c r="B152" s="102"/>
      <c r="C152" s="102"/>
      <c r="D152" s="102"/>
      <c r="E152" s="102"/>
      <c r="F152" s="102"/>
      <c r="G152" s="102"/>
      <c r="H152" s="102"/>
      <c r="I152" s="102"/>
      <c r="J152" s="102"/>
      <c r="K152" s="76"/>
      <c r="L152" s="105" t="s">
        <v>361</v>
      </c>
      <c r="M152" s="87">
        <v>1.20496667765728</v>
      </c>
      <c r="N152" s="93">
        <v>2.70470477347889E-4</v>
      </c>
      <c r="O152" s="94">
        <v>24.510816219999999</v>
      </c>
      <c r="P152" s="94">
        <v>26.411347620000001</v>
      </c>
      <c r="Q152" s="94">
        <v>56.561911780000003</v>
      </c>
      <c r="R152" s="95">
        <v>31.539651790000001</v>
      </c>
      <c r="S152" s="96">
        <v>3.4343333333333339</v>
      </c>
      <c r="T152" s="97">
        <v>4.3922999999999996</v>
      </c>
      <c r="U152" s="98">
        <v>7.8266333333333336</v>
      </c>
      <c r="V152" s="85"/>
      <c r="W152" s="105" t="s">
        <v>362</v>
      </c>
      <c r="X152" s="87">
        <v>1.4000015778499499</v>
      </c>
      <c r="Y152" s="88">
        <v>6.9733018050285498</v>
      </c>
      <c r="Z152" s="104">
        <v>2.4227576909280498E-3</v>
      </c>
      <c r="AA152" s="106">
        <v>2.8493000000000013</v>
      </c>
      <c r="AB152" s="94">
        <v>4.4342333333333324</v>
      </c>
      <c r="AC152" s="94">
        <v>7.2835333333333336</v>
      </c>
      <c r="AD152" s="85"/>
      <c r="AE152" s="85"/>
      <c r="AF152" s="85"/>
      <c r="AG152" s="85"/>
      <c r="AH152" s="85"/>
      <c r="AI152" s="85"/>
      <c r="AJ152" s="85"/>
      <c r="AK152" s="85"/>
      <c r="AL152" s="117"/>
      <c r="AM152" s="76"/>
      <c r="AN152" s="76"/>
      <c r="AO152" s="76"/>
      <c r="AP152" s="76"/>
      <c r="AQ152" s="76"/>
      <c r="AR152" s="118"/>
      <c r="AS152" s="119"/>
      <c r="AT152" s="119"/>
      <c r="AU152" s="102"/>
      <c r="AV152" s="102"/>
    </row>
    <row r="153" spans="1:48" x14ac:dyDescent="0.25">
      <c r="A153" s="102"/>
      <c r="B153" s="102"/>
      <c r="C153" s="102"/>
      <c r="D153" s="102"/>
      <c r="E153" s="102"/>
      <c r="F153" s="102"/>
      <c r="G153" s="102"/>
      <c r="H153" s="102"/>
      <c r="I153" s="102"/>
      <c r="J153" s="102"/>
      <c r="K153" s="76"/>
      <c r="L153" s="105" t="s">
        <v>363</v>
      </c>
      <c r="M153" s="87">
        <v>1.2231945316592601</v>
      </c>
      <c r="N153" s="93">
        <v>5.3882860439809297E-4</v>
      </c>
      <c r="O153" s="94">
        <v>21.794554189999999</v>
      </c>
      <c r="P153" s="94">
        <v>38.497661360000002</v>
      </c>
      <c r="Q153" s="94">
        <v>50.894840950000003</v>
      </c>
      <c r="R153" s="95">
        <v>57.566250799999999</v>
      </c>
      <c r="S153" s="96">
        <v>1.5371999999999995</v>
      </c>
      <c r="T153" s="97">
        <v>5.8669000000000002</v>
      </c>
      <c r="U153" s="98">
        <v>7.4040999999999997</v>
      </c>
      <c r="V153" s="85"/>
      <c r="W153" s="105" t="s">
        <v>364</v>
      </c>
      <c r="X153" s="87">
        <v>1.0469581306758999</v>
      </c>
      <c r="Y153" s="88">
        <v>7.8850860181869402</v>
      </c>
      <c r="Z153" s="104">
        <v>1.8190910279371501E-4</v>
      </c>
      <c r="AA153" s="106">
        <v>2.8106666666666662</v>
      </c>
      <c r="AB153" s="94">
        <v>5.0532666666666666</v>
      </c>
      <c r="AC153" s="94">
        <v>7.8639333333333328</v>
      </c>
      <c r="AD153" s="85"/>
      <c r="AE153" s="85"/>
      <c r="AF153" s="85"/>
      <c r="AG153" s="85"/>
      <c r="AH153" s="85"/>
      <c r="AI153" s="85"/>
      <c r="AJ153" s="85"/>
      <c r="AK153" s="85"/>
      <c r="AL153" s="117"/>
      <c r="AM153" s="76"/>
      <c r="AN153" s="76"/>
      <c r="AO153" s="76"/>
      <c r="AP153" s="76"/>
      <c r="AQ153" s="76"/>
      <c r="AR153" s="76"/>
      <c r="AS153" s="119"/>
      <c r="AT153" s="119"/>
      <c r="AU153" s="102"/>
      <c r="AV153" s="102"/>
    </row>
    <row r="154" spans="1:48" x14ac:dyDescent="0.25">
      <c r="A154" s="102"/>
      <c r="B154" s="102"/>
      <c r="C154" s="102"/>
      <c r="D154" s="102"/>
      <c r="E154" s="102"/>
      <c r="F154" s="102"/>
      <c r="G154" s="102"/>
      <c r="H154" s="102"/>
      <c r="I154" s="102"/>
      <c r="J154" s="102"/>
      <c r="K154" s="76"/>
      <c r="L154" s="105" t="s">
        <v>365</v>
      </c>
      <c r="M154" s="87">
        <v>1.4843376435067399</v>
      </c>
      <c r="N154" s="93">
        <v>8.1902361270650407E-18</v>
      </c>
      <c r="O154" s="94">
        <v>99.531778779999996</v>
      </c>
      <c r="P154" s="94">
        <v>1521.62753</v>
      </c>
      <c r="Q154" s="94">
        <v>279.46459599999997</v>
      </c>
      <c r="R154" s="95">
        <v>1689.6042870000001</v>
      </c>
      <c r="S154" s="96">
        <v>7.2576000000000009</v>
      </c>
      <c r="T154" s="97">
        <v>4.5735333333333328</v>
      </c>
      <c r="U154" s="98">
        <v>11.831133333333334</v>
      </c>
      <c r="V154" s="85"/>
      <c r="W154" s="105" t="s">
        <v>162</v>
      </c>
      <c r="X154" s="87">
        <v>5.3727723437315396</v>
      </c>
      <c r="Y154" s="88">
        <v>6.4141589176198703</v>
      </c>
      <c r="Z154" s="89">
        <v>4.7146989170616597E-5</v>
      </c>
      <c r="AA154" s="106">
        <v>1.493033333333333</v>
      </c>
      <c r="AB154" s="94">
        <v>4.4268333333333336</v>
      </c>
      <c r="AC154" s="94">
        <v>5.9198666666666666</v>
      </c>
      <c r="AD154" s="85"/>
      <c r="AE154" s="85"/>
      <c r="AF154" s="85"/>
      <c r="AG154" s="85"/>
      <c r="AH154" s="85"/>
      <c r="AI154" s="85"/>
      <c r="AJ154" s="85"/>
      <c r="AK154" s="85"/>
      <c r="AL154" s="117"/>
      <c r="AM154" s="76"/>
      <c r="AN154" s="76"/>
      <c r="AO154" s="76"/>
      <c r="AP154" s="76"/>
      <c r="AQ154" s="76"/>
      <c r="AR154" s="76"/>
      <c r="AS154" s="119"/>
      <c r="AT154" s="119"/>
      <c r="AU154" s="102"/>
      <c r="AV154" s="102"/>
    </row>
    <row r="155" spans="1:48" x14ac:dyDescent="0.25">
      <c r="A155" s="102"/>
      <c r="B155" s="102"/>
      <c r="C155" s="102"/>
      <c r="D155" s="102"/>
      <c r="E155" s="102"/>
      <c r="F155" s="102"/>
      <c r="G155" s="102"/>
      <c r="H155" s="102"/>
      <c r="I155" s="102"/>
      <c r="J155" s="102"/>
      <c r="K155" s="76"/>
      <c r="L155" s="105" t="s">
        <v>132</v>
      </c>
      <c r="M155" s="87">
        <v>1.2467639950874501</v>
      </c>
      <c r="N155" s="93">
        <v>1.93633759689934E-20</v>
      </c>
      <c r="O155" s="94">
        <v>375.10486850000001</v>
      </c>
      <c r="P155" s="94">
        <v>114.8374364</v>
      </c>
      <c r="Q155" s="94">
        <v>890.91533070000003</v>
      </c>
      <c r="R155" s="95">
        <v>236.01706340000001</v>
      </c>
      <c r="S155" s="96">
        <v>1.8083999999999998</v>
      </c>
      <c r="T155" s="97">
        <v>7.3617999999999997</v>
      </c>
      <c r="U155" s="98">
        <v>9.1701999999999995</v>
      </c>
      <c r="V155" s="85"/>
      <c r="W155" s="105" t="s">
        <v>366</v>
      </c>
      <c r="X155" s="87">
        <v>1.60924560984372</v>
      </c>
      <c r="Y155" s="88">
        <v>5.3572498372863402</v>
      </c>
      <c r="Z155" s="89">
        <v>2.1720537198836899E-5</v>
      </c>
      <c r="AA155" s="106">
        <v>7.684633333333335</v>
      </c>
      <c r="AB155" s="94">
        <v>4.3922999999999996</v>
      </c>
      <c r="AC155" s="94">
        <v>12.076933333333335</v>
      </c>
      <c r="AD155" s="85"/>
      <c r="AE155" s="85"/>
      <c r="AF155" s="85"/>
      <c r="AG155" s="85"/>
      <c r="AH155" s="85"/>
      <c r="AI155" s="85"/>
      <c r="AJ155" s="85"/>
      <c r="AK155" s="85"/>
      <c r="AL155" s="117"/>
      <c r="AM155" s="76"/>
      <c r="AN155" s="76"/>
      <c r="AO155" s="76"/>
      <c r="AP155" s="76"/>
      <c r="AQ155" s="76"/>
      <c r="AR155" s="118"/>
      <c r="AS155" s="119"/>
      <c r="AT155" s="119"/>
      <c r="AU155" s="102"/>
      <c r="AV155" s="102"/>
    </row>
    <row r="156" spans="1:48" x14ac:dyDescent="0.25">
      <c r="A156" s="102"/>
      <c r="B156" s="102"/>
      <c r="C156" s="102"/>
      <c r="D156" s="102"/>
      <c r="E156" s="102"/>
      <c r="F156" s="102"/>
      <c r="G156" s="102"/>
      <c r="H156" s="102"/>
      <c r="I156" s="102"/>
      <c r="J156" s="102"/>
      <c r="K156" s="76"/>
      <c r="L156" s="105" t="s">
        <v>367</v>
      </c>
      <c r="M156" s="87">
        <v>2.8660901873880298</v>
      </c>
      <c r="N156" s="93">
        <v>5.1119737690742903E-6</v>
      </c>
      <c r="O156" s="94">
        <v>2.2986985</v>
      </c>
      <c r="P156" s="94">
        <v>18.027233200000001</v>
      </c>
      <c r="Q156" s="94">
        <v>16.791062740000001</v>
      </c>
      <c r="R156" s="95">
        <v>156.829195</v>
      </c>
      <c r="S156" s="96">
        <v>5.9003333333333332</v>
      </c>
      <c r="T156" s="97">
        <v>4.3922999999999996</v>
      </c>
      <c r="U156" s="98">
        <v>10.292633333333333</v>
      </c>
      <c r="V156" s="85"/>
      <c r="W156" s="105" t="s">
        <v>60</v>
      </c>
      <c r="X156" s="87">
        <v>1.4551225864222599</v>
      </c>
      <c r="Y156" s="88">
        <v>4.1925789759622996</v>
      </c>
      <c r="Z156" s="104">
        <v>1.14777098248878E-3</v>
      </c>
      <c r="AA156" s="106">
        <v>1.2899000000000012</v>
      </c>
      <c r="AB156" s="94">
        <v>4.3922999999999996</v>
      </c>
      <c r="AC156" s="94">
        <v>5.6822000000000008</v>
      </c>
      <c r="AD156" s="85"/>
      <c r="AE156" s="85"/>
      <c r="AF156" s="85"/>
      <c r="AG156" s="85"/>
      <c r="AH156" s="85"/>
      <c r="AI156" s="85"/>
      <c r="AJ156" s="85"/>
      <c r="AK156" s="85"/>
      <c r="AL156" s="117"/>
      <c r="AM156" s="76"/>
      <c r="AN156" s="76"/>
      <c r="AO156" s="76"/>
      <c r="AP156" s="76"/>
      <c r="AQ156" s="76"/>
      <c r="AR156" s="118"/>
      <c r="AS156" s="119"/>
      <c r="AT156" s="119"/>
      <c r="AU156" s="102"/>
      <c r="AV156" s="102"/>
    </row>
    <row r="157" spans="1:48" x14ac:dyDescent="0.25">
      <c r="A157" s="102"/>
      <c r="B157" s="102"/>
      <c r="C157" s="102"/>
      <c r="D157" s="102"/>
      <c r="E157" s="102"/>
      <c r="F157" s="102"/>
      <c r="G157" s="102"/>
      <c r="H157" s="102"/>
      <c r="I157" s="102"/>
      <c r="J157" s="102"/>
      <c r="K157" s="76"/>
      <c r="L157" s="105" t="s">
        <v>135</v>
      </c>
      <c r="M157" s="87">
        <v>1.4777285297723399</v>
      </c>
      <c r="N157" s="93">
        <v>4.2258207284825598E-9</v>
      </c>
      <c r="O157" s="94">
        <v>58.44991297</v>
      </c>
      <c r="P157" s="94">
        <v>30.816166490000001</v>
      </c>
      <c r="Q157" s="94">
        <v>163.24673329999999</v>
      </c>
      <c r="R157" s="95">
        <v>89.277975139999995</v>
      </c>
      <c r="S157" s="96">
        <v>4.850066666666665</v>
      </c>
      <c r="T157" s="97">
        <v>6.5454000000000008</v>
      </c>
      <c r="U157" s="98">
        <v>11.395466666666666</v>
      </c>
      <c r="V157" s="85"/>
      <c r="W157" s="105" t="s">
        <v>368</v>
      </c>
      <c r="X157" s="87">
        <v>2.1863989071672201</v>
      </c>
      <c r="Y157" s="88">
        <v>10.717026823016599</v>
      </c>
      <c r="Z157" s="104">
        <v>1.4269654166712E-3</v>
      </c>
      <c r="AA157" s="106">
        <v>2.6653333333333329</v>
      </c>
      <c r="AB157" s="94">
        <v>9.3757666666666672</v>
      </c>
      <c r="AC157" s="94">
        <v>12.0411</v>
      </c>
      <c r="AD157" s="85"/>
      <c r="AE157" s="85"/>
      <c r="AF157" s="85"/>
      <c r="AG157" s="85"/>
      <c r="AH157" s="85"/>
      <c r="AI157" s="85"/>
      <c r="AJ157" s="85"/>
      <c r="AK157" s="85"/>
      <c r="AL157" s="117"/>
      <c r="AM157" s="76"/>
      <c r="AN157" s="76"/>
      <c r="AO157" s="76"/>
      <c r="AP157" s="76"/>
      <c r="AQ157" s="76"/>
      <c r="AR157" s="76"/>
      <c r="AS157" s="119"/>
      <c r="AT157" s="119"/>
      <c r="AU157" s="102"/>
      <c r="AV157" s="102"/>
    </row>
    <row r="158" spans="1:48" x14ac:dyDescent="0.25">
      <c r="A158" s="102"/>
      <c r="B158" s="102"/>
      <c r="C158" s="102"/>
      <c r="D158" s="102"/>
      <c r="E158" s="102"/>
      <c r="F158" s="102"/>
      <c r="G158" s="102"/>
      <c r="H158" s="102"/>
      <c r="I158" s="102"/>
      <c r="J158" s="102"/>
      <c r="K158" s="76"/>
      <c r="L158" s="105" t="s">
        <v>369</v>
      </c>
      <c r="M158" s="87">
        <v>2.1859994197029899</v>
      </c>
      <c r="N158" s="93">
        <v>3.3242170741157799E-18</v>
      </c>
      <c r="O158" s="94">
        <v>76.169381099999995</v>
      </c>
      <c r="P158" s="94">
        <v>163.14832749999999</v>
      </c>
      <c r="Q158" s="94">
        <v>347.4441175</v>
      </c>
      <c r="R158" s="95">
        <v>996.3789051</v>
      </c>
      <c r="S158" s="96">
        <v>5.3626666666666667</v>
      </c>
      <c r="T158" s="97">
        <v>4.3922999999999996</v>
      </c>
      <c r="U158" s="98">
        <v>9.7549666666666663</v>
      </c>
      <c r="V158" s="85"/>
      <c r="W158" s="105" t="s">
        <v>370</v>
      </c>
      <c r="X158" s="87">
        <v>1.07173633328645</v>
      </c>
      <c r="Y158" s="88">
        <v>9.2488033724698706</v>
      </c>
      <c r="Z158" s="104">
        <v>1.11198469351536E-4</v>
      </c>
      <c r="AA158" s="106">
        <v>1.5138000000000007</v>
      </c>
      <c r="AB158" s="94">
        <v>7.8552666666666662</v>
      </c>
      <c r="AC158" s="94">
        <v>9.3690666666666669</v>
      </c>
      <c r="AD158" s="85"/>
      <c r="AE158" s="85"/>
      <c r="AF158" s="85"/>
      <c r="AG158" s="85"/>
      <c r="AH158" s="85"/>
      <c r="AI158" s="85"/>
      <c r="AJ158" s="85"/>
      <c r="AK158" s="85"/>
      <c r="AL158" s="117"/>
      <c r="AM158" s="76"/>
      <c r="AN158" s="76"/>
      <c r="AO158" s="76"/>
      <c r="AP158" s="76"/>
      <c r="AQ158" s="76"/>
      <c r="AR158" s="76"/>
      <c r="AS158" s="119"/>
      <c r="AT158" s="119"/>
      <c r="AU158" s="102"/>
      <c r="AV158" s="102"/>
    </row>
    <row r="159" spans="1:48" x14ac:dyDescent="0.25">
      <c r="A159" s="102"/>
      <c r="B159" s="102"/>
      <c r="C159" s="102"/>
      <c r="D159" s="102"/>
      <c r="E159" s="102"/>
      <c r="F159" s="102"/>
      <c r="G159" s="102"/>
      <c r="H159" s="102"/>
      <c r="I159" s="102"/>
      <c r="J159" s="102"/>
      <c r="K159" s="76"/>
      <c r="L159" s="105" t="s">
        <v>371</v>
      </c>
      <c r="M159" s="87">
        <v>1.3739120413993799</v>
      </c>
      <c r="N159" s="93">
        <v>9.2119596641420092E-3</v>
      </c>
      <c r="O159" s="94">
        <v>7.1712928820000004</v>
      </c>
      <c r="P159" s="94">
        <v>22.961844299999999</v>
      </c>
      <c r="Q159" s="94">
        <v>18.5839119</v>
      </c>
      <c r="R159" s="95">
        <v>29.81596072</v>
      </c>
      <c r="S159" s="96">
        <v>2.0740666666666669</v>
      </c>
      <c r="T159" s="97">
        <v>4.599566666666667</v>
      </c>
      <c r="U159" s="98">
        <v>6.673633333333334</v>
      </c>
      <c r="V159" s="85"/>
      <c r="W159" s="105" t="s">
        <v>372</v>
      </c>
      <c r="X159" s="87">
        <v>3.7607429464102902</v>
      </c>
      <c r="Y159" s="88">
        <v>9.568391475376</v>
      </c>
      <c r="Z159" s="89">
        <v>3.5882731995677498E-5</v>
      </c>
      <c r="AA159" s="106">
        <v>1.3049333333333344</v>
      </c>
      <c r="AB159" s="94">
        <v>8.2688333333333333</v>
      </c>
      <c r="AC159" s="94">
        <v>9.5737666666666676</v>
      </c>
      <c r="AD159" s="85"/>
      <c r="AE159" s="85"/>
      <c r="AF159" s="85"/>
      <c r="AG159" s="85"/>
      <c r="AH159" s="85"/>
      <c r="AI159" s="85"/>
      <c r="AJ159" s="85"/>
      <c r="AK159" s="85"/>
      <c r="AL159" s="117"/>
      <c r="AM159" s="76"/>
      <c r="AN159" s="76"/>
      <c r="AO159" s="76"/>
      <c r="AP159" s="76"/>
      <c r="AQ159" s="76"/>
      <c r="AR159" s="76"/>
      <c r="AS159" s="119"/>
      <c r="AT159" s="119"/>
      <c r="AU159" s="102"/>
      <c r="AV159" s="102"/>
    </row>
    <row r="160" spans="1:48" x14ac:dyDescent="0.25">
      <c r="A160" s="102"/>
      <c r="B160" s="102"/>
      <c r="C160" s="102"/>
      <c r="D160" s="102"/>
      <c r="E160" s="102"/>
      <c r="F160" s="102"/>
      <c r="G160" s="102"/>
      <c r="H160" s="102"/>
      <c r="I160" s="102"/>
      <c r="J160" s="102"/>
      <c r="K160" s="76"/>
      <c r="L160" s="105" t="s">
        <v>373</v>
      </c>
      <c r="M160" s="87">
        <v>1.9598594034343</v>
      </c>
      <c r="N160" s="93">
        <v>3.7474308131599599E-3</v>
      </c>
      <c r="O160" s="94">
        <v>2.282957042</v>
      </c>
      <c r="P160" s="94">
        <v>1.9635805470000001</v>
      </c>
      <c r="Q160" s="94">
        <v>8.9015685510000004</v>
      </c>
      <c r="R160" s="95">
        <v>3.9107406299999998</v>
      </c>
      <c r="S160" s="96">
        <v>4.0201000000000002</v>
      </c>
      <c r="T160" s="97">
        <v>4.3922999999999996</v>
      </c>
      <c r="U160" s="98">
        <v>8.4123999999999999</v>
      </c>
      <c r="V160" s="85"/>
      <c r="W160" s="105" t="s">
        <v>374</v>
      </c>
      <c r="X160" s="87">
        <v>2.4267452559982501</v>
      </c>
      <c r="Y160" s="88">
        <v>7.3801875518728304</v>
      </c>
      <c r="Z160" s="89">
        <v>3.4231084165254903E-5</v>
      </c>
      <c r="AA160" s="106">
        <v>5.3451666666666666</v>
      </c>
      <c r="AB160" s="94">
        <v>4.9333666666666671</v>
      </c>
      <c r="AC160" s="94">
        <v>10.278533333333334</v>
      </c>
      <c r="AD160" s="85"/>
      <c r="AE160" s="85"/>
      <c r="AF160" s="85"/>
      <c r="AG160" s="85"/>
      <c r="AH160" s="85"/>
      <c r="AI160" s="85"/>
      <c r="AJ160" s="85"/>
      <c r="AK160" s="85"/>
      <c r="AL160" s="117"/>
      <c r="AM160" s="76"/>
      <c r="AN160" s="76"/>
      <c r="AO160" s="76"/>
      <c r="AP160" s="76"/>
      <c r="AQ160" s="76"/>
      <c r="AR160" s="118"/>
      <c r="AS160" s="119"/>
      <c r="AT160" s="119"/>
      <c r="AU160" s="102"/>
      <c r="AV160" s="102"/>
    </row>
    <row r="161" spans="1:48" x14ac:dyDescent="0.25">
      <c r="A161" s="102"/>
      <c r="B161" s="102"/>
      <c r="C161" s="102"/>
      <c r="D161" s="102"/>
      <c r="E161" s="102"/>
      <c r="F161" s="102"/>
      <c r="G161" s="102"/>
      <c r="H161" s="102"/>
      <c r="I161" s="102"/>
      <c r="J161" s="102"/>
      <c r="K161" s="76"/>
      <c r="L161" s="105" t="s">
        <v>137</v>
      </c>
      <c r="M161" s="87">
        <v>1.1321715804917201</v>
      </c>
      <c r="N161" s="93">
        <v>4.3462977211482703E-3</v>
      </c>
      <c r="O161" s="94">
        <v>183.33490860000001</v>
      </c>
      <c r="P161" s="94">
        <v>274.82384020000001</v>
      </c>
      <c r="Q161" s="94">
        <v>401.93522209999998</v>
      </c>
      <c r="R161" s="95">
        <v>382.20149629999997</v>
      </c>
      <c r="S161" s="96">
        <v>1.454766666666667</v>
      </c>
      <c r="T161" s="97">
        <v>5.982966666666667</v>
      </c>
      <c r="U161" s="98">
        <v>7.437733333333334</v>
      </c>
      <c r="V161" s="85"/>
      <c r="W161" s="105" t="s">
        <v>168</v>
      </c>
      <c r="X161" s="87">
        <v>3.3918348211457601</v>
      </c>
      <c r="Y161" s="88">
        <v>8.6721861381493301</v>
      </c>
      <c r="Z161" s="104">
        <v>2.0402573268069101E-4</v>
      </c>
      <c r="AA161" s="106">
        <v>3.6052999999999988</v>
      </c>
      <c r="AB161" s="94">
        <v>5.0884333333333336</v>
      </c>
      <c r="AC161" s="94">
        <v>8.6937333333333324</v>
      </c>
      <c r="AD161" s="85"/>
      <c r="AE161" s="85"/>
      <c r="AF161" s="85"/>
      <c r="AG161" s="85"/>
      <c r="AH161" s="85"/>
      <c r="AI161" s="85"/>
      <c r="AJ161" s="85"/>
      <c r="AK161" s="85"/>
      <c r="AL161" s="117"/>
      <c r="AM161" s="76"/>
      <c r="AN161" s="76"/>
      <c r="AO161" s="76"/>
      <c r="AP161" s="76"/>
      <c r="AQ161" s="76"/>
      <c r="AR161" s="118"/>
      <c r="AS161" s="119"/>
      <c r="AT161" s="119"/>
      <c r="AU161" s="102"/>
      <c r="AV161" s="102"/>
    </row>
    <row r="162" spans="1:48" x14ac:dyDescent="0.25">
      <c r="A162" s="102"/>
      <c r="B162" s="102"/>
      <c r="C162" s="102"/>
      <c r="D162" s="102"/>
      <c r="E162" s="102"/>
      <c r="F162" s="102"/>
      <c r="G162" s="102"/>
      <c r="H162" s="102"/>
      <c r="I162" s="102"/>
      <c r="J162" s="102"/>
      <c r="K162" s="76"/>
      <c r="L162" s="105" t="s">
        <v>375</v>
      </c>
      <c r="M162" s="87">
        <v>2.25729783990489</v>
      </c>
      <c r="N162" s="93">
        <v>5.0991388989874699E-8</v>
      </c>
      <c r="O162" s="94">
        <v>21.00917059</v>
      </c>
      <c r="P162" s="94">
        <v>314.14733710000002</v>
      </c>
      <c r="Q162" s="94">
        <v>100.8729508</v>
      </c>
      <c r="R162" s="95">
        <v>1048.1390839999999</v>
      </c>
      <c r="S162" s="96">
        <v>7.0854666666666661</v>
      </c>
      <c r="T162" s="97">
        <v>4.4069666666666665</v>
      </c>
      <c r="U162" s="98">
        <v>11.492433333333333</v>
      </c>
      <c r="V162" s="85"/>
      <c r="W162" s="105" t="s">
        <v>376</v>
      </c>
      <c r="X162" s="87">
        <v>1.01564233581662</v>
      </c>
      <c r="Y162" s="88">
        <v>8.46576110462561</v>
      </c>
      <c r="Z162" s="104">
        <v>1.02265795762188E-2</v>
      </c>
      <c r="AA162" s="106">
        <v>1.002933333333333</v>
      </c>
      <c r="AB162" s="94">
        <v>4.4278000000000004</v>
      </c>
      <c r="AC162" s="94">
        <v>5.4307333333333334</v>
      </c>
      <c r="AD162" s="85"/>
      <c r="AE162" s="85"/>
      <c r="AF162" s="85"/>
      <c r="AG162" s="85"/>
      <c r="AH162" s="85"/>
      <c r="AI162" s="85"/>
      <c r="AJ162" s="85"/>
      <c r="AK162" s="85"/>
      <c r="AL162" s="117"/>
      <c r="AM162" s="76"/>
      <c r="AN162" s="76"/>
      <c r="AO162" s="76"/>
      <c r="AP162" s="76"/>
      <c r="AQ162" s="76"/>
      <c r="AR162" s="76"/>
      <c r="AS162" s="119"/>
      <c r="AT162" s="119"/>
      <c r="AU162" s="102"/>
      <c r="AV162" s="102"/>
    </row>
    <row r="163" spans="1:48" x14ac:dyDescent="0.25">
      <c r="A163" s="102"/>
      <c r="B163" s="102"/>
      <c r="C163" s="102"/>
      <c r="D163" s="102"/>
      <c r="E163" s="102"/>
      <c r="F163" s="102"/>
      <c r="G163" s="102"/>
      <c r="H163" s="102"/>
      <c r="I163" s="102"/>
      <c r="J163" s="102"/>
      <c r="K163" s="76"/>
      <c r="L163" s="105" t="s">
        <v>377</v>
      </c>
      <c r="M163" s="87">
        <v>2.5606078013504199</v>
      </c>
      <c r="N163" s="93">
        <v>9.1468618827911507E-25</v>
      </c>
      <c r="O163" s="94">
        <v>34.085519640000001</v>
      </c>
      <c r="P163" s="94">
        <v>59.835765109999997</v>
      </c>
      <c r="Q163" s="94">
        <v>200.68008359999999</v>
      </c>
      <c r="R163" s="95">
        <v>137.18525389999999</v>
      </c>
      <c r="S163" s="96">
        <v>2.487633333333334</v>
      </c>
      <c r="T163" s="97">
        <v>5.3047000000000004</v>
      </c>
      <c r="U163" s="98">
        <v>7.7923333333333344</v>
      </c>
      <c r="V163" s="85"/>
      <c r="W163" s="105" t="s">
        <v>378</v>
      </c>
      <c r="X163" s="87">
        <v>1.12671853165994</v>
      </c>
      <c r="Y163" s="88">
        <v>10.383194041443099</v>
      </c>
      <c r="Z163" s="104">
        <v>2.35793628076764E-4</v>
      </c>
      <c r="AA163" s="106">
        <v>1.1918333333333333</v>
      </c>
      <c r="AB163" s="94">
        <v>8.0945333333333327</v>
      </c>
      <c r="AC163" s="94">
        <v>9.286366666666666</v>
      </c>
      <c r="AD163" s="85"/>
      <c r="AE163" s="85"/>
      <c r="AF163" s="85"/>
      <c r="AG163" s="85"/>
      <c r="AH163" s="85"/>
      <c r="AI163" s="85"/>
      <c r="AJ163" s="85"/>
      <c r="AK163" s="85"/>
      <c r="AL163" s="117"/>
      <c r="AM163" s="76"/>
      <c r="AN163" s="76"/>
      <c r="AO163" s="76"/>
      <c r="AP163" s="76"/>
      <c r="AQ163" s="76"/>
      <c r="AR163" s="76"/>
      <c r="AS163" s="119"/>
      <c r="AT163" s="119"/>
      <c r="AU163" s="102"/>
      <c r="AV163" s="102"/>
    </row>
    <row r="164" spans="1:48" x14ac:dyDescent="0.25">
      <c r="A164" s="102"/>
      <c r="B164" s="102"/>
      <c r="C164" s="102"/>
      <c r="D164" s="102"/>
      <c r="E164" s="102"/>
      <c r="F164" s="102"/>
      <c r="G164" s="102"/>
      <c r="H164" s="102"/>
      <c r="I164" s="102"/>
      <c r="J164" s="102"/>
      <c r="K164" s="76"/>
      <c r="L164" s="105" t="s">
        <v>379</v>
      </c>
      <c r="M164" s="87">
        <v>1.25202488154429</v>
      </c>
      <c r="N164" s="93">
        <v>2.75237579534364E-10</v>
      </c>
      <c r="O164" s="94">
        <v>62.879343710000001</v>
      </c>
      <c r="P164" s="94">
        <v>54.259908539999998</v>
      </c>
      <c r="Q164" s="94">
        <v>149.97399179999999</v>
      </c>
      <c r="R164" s="95">
        <v>87.410967470000003</v>
      </c>
      <c r="S164" s="96">
        <v>3.9150333333333345</v>
      </c>
      <c r="T164" s="97">
        <v>5.6729999999999992</v>
      </c>
      <c r="U164" s="98">
        <v>9.5880333333333336</v>
      </c>
      <c r="V164" s="85"/>
      <c r="W164" s="105" t="s">
        <v>170</v>
      </c>
      <c r="X164" s="87">
        <v>3.0822143294887798</v>
      </c>
      <c r="Y164" s="88">
        <v>5.88951600659097</v>
      </c>
      <c r="Z164" s="89">
        <v>3.3166787209823598E-6</v>
      </c>
      <c r="AA164" s="106">
        <v>4.9631333333333325</v>
      </c>
      <c r="AB164" s="94">
        <v>4.6750333333333325</v>
      </c>
      <c r="AC164" s="94">
        <v>9.638166666666665</v>
      </c>
      <c r="AD164" s="85"/>
      <c r="AE164" s="85"/>
      <c r="AF164" s="85"/>
      <c r="AG164" s="85"/>
      <c r="AH164" s="85"/>
      <c r="AI164" s="85"/>
      <c r="AJ164" s="85"/>
      <c r="AK164" s="85"/>
      <c r="AL164" s="117"/>
      <c r="AM164" s="76"/>
      <c r="AN164" s="76"/>
      <c r="AO164" s="76"/>
      <c r="AP164" s="76"/>
      <c r="AQ164" s="76"/>
      <c r="AR164" s="76"/>
      <c r="AS164" s="119"/>
      <c r="AT164" s="119"/>
      <c r="AU164" s="102"/>
      <c r="AV164" s="102"/>
    </row>
    <row r="165" spans="1:48" x14ac:dyDescent="0.25">
      <c r="A165" s="102"/>
      <c r="B165" s="102"/>
      <c r="C165" s="102"/>
      <c r="D165" s="102"/>
      <c r="E165" s="102"/>
      <c r="F165" s="102"/>
      <c r="G165" s="102"/>
      <c r="H165" s="102"/>
      <c r="I165" s="102"/>
      <c r="J165" s="102"/>
      <c r="K165" s="76"/>
      <c r="L165" s="105" t="s">
        <v>141</v>
      </c>
      <c r="M165" s="87">
        <v>1.0747754327310799</v>
      </c>
      <c r="N165" s="93">
        <v>6.5597712853468102E-9</v>
      </c>
      <c r="O165" s="94">
        <v>158.37037230000001</v>
      </c>
      <c r="P165" s="94">
        <v>456.81114689999998</v>
      </c>
      <c r="Q165" s="94">
        <v>333.47817730000003</v>
      </c>
      <c r="R165" s="95">
        <v>1415.4498450000001</v>
      </c>
      <c r="S165" s="96">
        <v>2.2615666666666669</v>
      </c>
      <c r="T165" s="97">
        <v>5.6015666666666668</v>
      </c>
      <c r="U165" s="98">
        <v>7.8631333333333338</v>
      </c>
      <c r="V165" s="85"/>
      <c r="W165" s="105" t="s">
        <v>380</v>
      </c>
      <c r="X165" s="87">
        <v>1.33800351941545</v>
      </c>
      <c r="Y165" s="88">
        <v>6.2904349872286298</v>
      </c>
      <c r="Z165" s="104">
        <v>1.07632111236608E-2</v>
      </c>
      <c r="AA165" s="106">
        <v>3.924599999999999</v>
      </c>
      <c r="AB165" s="94">
        <v>5.6475666666666671</v>
      </c>
      <c r="AC165" s="94">
        <v>9.572166666666666</v>
      </c>
      <c r="AD165" s="85"/>
      <c r="AE165" s="85"/>
      <c r="AF165" s="85"/>
      <c r="AG165" s="85"/>
      <c r="AH165" s="85"/>
      <c r="AI165" s="85"/>
      <c r="AJ165" s="85"/>
      <c r="AK165" s="85"/>
      <c r="AL165" s="117"/>
      <c r="AM165" s="76"/>
      <c r="AN165" s="76"/>
      <c r="AO165" s="76"/>
      <c r="AP165" s="76"/>
      <c r="AQ165" s="76"/>
      <c r="AR165" s="118"/>
      <c r="AS165" s="119"/>
      <c r="AT165" s="119"/>
      <c r="AU165" s="102"/>
      <c r="AV165" s="102"/>
    </row>
    <row r="166" spans="1:48" x14ac:dyDescent="0.25">
      <c r="A166" s="102"/>
      <c r="B166" s="102"/>
      <c r="C166" s="102"/>
      <c r="D166" s="102"/>
      <c r="E166" s="102"/>
      <c r="F166" s="102"/>
      <c r="G166" s="102"/>
      <c r="H166" s="102"/>
      <c r="I166" s="102"/>
      <c r="J166" s="102"/>
      <c r="K166" s="76"/>
      <c r="L166" s="105" t="s">
        <v>381</v>
      </c>
      <c r="M166" s="87">
        <v>2.8113839406345602</v>
      </c>
      <c r="N166" s="93">
        <v>3.30012777560133E-15</v>
      </c>
      <c r="O166" s="94">
        <v>47.672667060000002</v>
      </c>
      <c r="P166" s="94">
        <v>260.02013269999998</v>
      </c>
      <c r="Q166" s="94">
        <v>335.32292210000003</v>
      </c>
      <c r="R166" s="95">
        <v>2288.8500290000002</v>
      </c>
      <c r="S166" s="96">
        <v>2.4732999999999992</v>
      </c>
      <c r="T166" s="97">
        <v>4.9706000000000001</v>
      </c>
      <c r="U166" s="98">
        <v>7.4438999999999993</v>
      </c>
      <c r="V166" s="85"/>
      <c r="W166" s="105" t="s">
        <v>382</v>
      </c>
      <c r="X166" s="87">
        <v>1.0496329815797401</v>
      </c>
      <c r="Y166" s="88">
        <v>8.7334060988181204</v>
      </c>
      <c r="Z166" s="104">
        <v>5.9504643073543398E-3</v>
      </c>
      <c r="AA166" s="106">
        <v>3.4285000000000014</v>
      </c>
      <c r="AB166" s="94">
        <v>5.2053666666666665</v>
      </c>
      <c r="AC166" s="94">
        <v>8.6338666666666679</v>
      </c>
      <c r="AD166" s="85"/>
      <c r="AE166" s="85"/>
      <c r="AF166" s="85"/>
      <c r="AG166" s="85"/>
      <c r="AH166" s="85"/>
      <c r="AI166" s="85"/>
      <c r="AJ166" s="85"/>
      <c r="AK166" s="85"/>
      <c r="AL166" s="117"/>
      <c r="AM166" s="76"/>
      <c r="AN166" s="76"/>
      <c r="AO166" s="76"/>
      <c r="AP166" s="76"/>
      <c r="AQ166" s="76"/>
      <c r="AR166" s="76"/>
      <c r="AS166" s="119"/>
      <c r="AT166" s="119"/>
      <c r="AU166" s="102"/>
      <c r="AV166" s="102"/>
    </row>
    <row r="167" spans="1:48" x14ac:dyDescent="0.25">
      <c r="A167" s="102"/>
      <c r="B167" s="102"/>
      <c r="C167" s="102"/>
      <c r="D167" s="102"/>
      <c r="E167" s="102"/>
      <c r="F167" s="102"/>
      <c r="G167" s="102"/>
      <c r="H167" s="102"/>
      <c r="I167" s="102"/>
      <c r="J167" s="102"/>
      <c r="K167" s="76"/>
      <c r="L167" s="105" t="s">
        <v>145</v>
      </c>
      <c r="M167" s="87">
        <v>1.9511157723911901</v>
      </c>
      <c r="N167" s="93">
        <v>6.6010140844391298E-3</v>
      </c>
      <c r="O167" s="94">
        <v>4.5501726270000002</v>
      </c>
      <c r="P167" s="94">
        <v>3.132008248</v>
      </c>
      <c r="Q167" s="94">
        <v>17.67356697</v>
      </c>
      <c r="R167" s="95">
        <v>18.868080710000001</v>
      </c>
      <c r="S167" s="96">
        <v>2.6655333333333324</v>
      </c>
      <c r="T167" s="97">
        <v>4.9031333333333338</v>
      </c>
      <c r="U167" s="98">
        <v>7.5686666666666662</v>
      </c>
      <c r="V167" s="85"/>
      <c r="W167" s="105" t="s">
        <v>383</v>
      </c>
      <c r="X167" s="87">
        <v>2.70426394408647</v>
      </c>
      <c r="Y167" s="88">
        <v>10.392301490628901</v>
      </c>
      <c r="Z167" s="104">
        <v>4.75850838312153E-3</v>
      </c>
      <c r="AA167" s="106">
        <v>2.6366666666666676</v>
      </c>
      <c r="AB167" s="94">
        <v>6.6738666666666662</v>
      </c>
      <c r="AC167" s="94">
        <v>9.3105333333333338</v>
      </c>
      <c r="AD167" s="85"/>
      <c r="AE167" s="85"/>
      <c r="AF167" s="85"/>
      <c r="AG167" s="85"/>
      <c r="AH167" s="85"/>
      <c r="AI167" s="85"/>
      <c r="AJ167" s="85"/>
      <c r="AK167" s="85"/>
      <c r="AL167" s="117"/>
      <c r="AM167" s="76"/>
      <c r="AN167" s="76"/>
      <c r="AO167" s="76"/>
      <c r="AP167" s="76"/>
      <c r="AQ167" s="76"/>
      <c r="AR167" s="76"/>
      <c r="AS167" s="119"/>
      <c r="AT167" s="119"/>
      <c r="AU167" s="102"/>
      <c r="AV167" s="102"/>
    </row>
    <row r="168" spans="1:48" x14ac:dyDescent="0.25">
      <c r="A168" s="102"/>
      <c r="B168" s="102"/>
      <c r="C168" s="102"/>
      <c r="D168" s="102"/>
      <c r="E168" s="102"/>
      <c r="F168" s="102"/>
      <c r="G168" s="102"/>
      <c r="H168" s="102"/>
      <c r="I168" s="102"/>
      <c r="J168" s="102"/>
      <c r="K168" s="76"/>
      <c r="L168" s="105" t="s">
        <v>148</v>
      </c>
      <c r="M168" s="87">
        <v>1.1354148852299799</v>
      </c>
      <c r="N168" s="93">
        <v>1.30013376984709E-5</v>
      </c>
      <c r="O168" s="94">
        <v>39.298831679999999</v>
      </c>
      <c r="P168" s="94">
        <v>94.290245499999997</v>
      </c>
      <c r="Q168" s="94">
        <v>86.474655709999993</v>
      </c>
      <c r="R168" s="95">
        <v>92.955302560000007</v>
      </c>
      <c r="S168" s="96">
        <v>1.9763000000000002</v>
      </c>
      <c r="T168" s="97">
        <v>4.3922999999999996</v>
      </c>
      <c r="U168" s="98">
        <v>6.3685999999999998</v>
      </c>
      <c r="V168" s="85"/>
      <c r="W168" s="105" t="s">
        <v>384</v>
      </c>
      <c r="X168" s="87">
        <v>6.4606904651285904</v>
      </c>
      <c r="Y168" s="88">
        <v>8.0073622216229605</v>
      </c>
      <c r="Z168" s="89">
        <v>8.0956529388300097E-7</v>
      </c>
      <c r="AA168" s="106">
        <v>3.9937666666666685</v>
      </c>
      <c r="AB168" s="94">
        <v>4.4620333333333333</v>
      </c>
      <c r="AC168" s="94">
        <v>8.4558000000000018</v>
      </c>
      <c r="AD168" s="85"/>
      <c r="AE168" s="85"/>
      <c r="AF168" s="85"/>
      <c r="AG168" s="85"/>
      <c r="AH168" s="85"/>
      <c r="AI168" s="85"/>
      <c r="AJ168" s="85"/>
      <c r="AK168" s="85"/>
      <c r="AL168" s="117"/>
      <c r="AM168" s="76"/>
      <c r="AN168" s="76"/>
      <c r="AO168" s="76"/>
      <c r="AP168" s="76"/>
      <c r="AQ168" s="76"/>
      <c r="AR168" s="76"/>
      <c r="AS168" s="119"/>
      <c r="AT168" s="119"/>
      <c r="AU168" s="102"/>
      <c r="AV168" s="102"/>
    </row>
    <row r="169" spans="1:48" x14ac:dyDescent="0.25">
      <c r="A169" s="102"/>
      <c r="B169" s="102"/>
      <c r="C169" s="102"/>
      <c r="D169" s="102"/>
      <c r="E169" s="102"/>
      <c r="F169" s="102"/>
      <c r="G169" s="102"/>
      <c r="H169" s="102"/>
      <c r="I169" s="102"/>
      <c r="J169" s="102"/>
      <c r="K169" s="76"/>
      <c r="L169" s="105" t="s">
        <v>138</v>
      </c>
      <c r="M169" s="87">
        <v>2.0091557518413201</v>
      </c>
      <c r="N169" s="93">
        <v>2.2247246252127601E-10</v>
      </c>
      <c r="O169" s="94">
        <v>31.20088672</v>
      </c>
      <c r="P169" s="94">
        <v>37.228708740000002</v>
      </c>
      <c r="Q169" s="94">
        <v>125.8445785</v>
      </c>
      <c r="R169" s="95">
        <v>149.7562227</v>
      </c>
      <c r="S169" s="96">
        <v>1.5379666666666676</v>
      </c>
      <c r="T169" s="97">
        <v>4.3922999999999996</v>
      </c>
      <c r="U169" s="98">
        <v>5.9302666666666672</v>
      </c>
      <c r="V169" s="85"/>
      <c r="W169" s="105" t="s">
        <v>385</v>
      </c>
      <c r="X169" s="87">
        <v>1.5081590074078199</v>
      </c>
      <c r="Y169" s="88">
        <v>7.9902922877016804</v>
      </c>
      <c r="Z169" s="104">
        <v>2.53189209101208E-2</v>
      </c>
      <c r="AA169" s="106">
        <v>3.1342000000000008</v>
      </c>
      <c r="AB169" s="94">
        <v>6.1688333333333327</v>
      </c>
      <c r="AC169" s="94">
        <v>9.3030333333333335</v>
      </c>
      <c r="AD169" s="85"/>
      <c r="AE169" s="85"/>
      <c r="AF169" s="85"/>
      <c r="AG169" s="85"/>
      <c r="AH169" s="85"/>
      <c r="AI169" s="85"/>
      <c r="AJ169" s="85"/>
      <c r="AK169" s="85"/>
      <c r="AL169" s="117"/>
      <c r="AM169" s="76"/>
      <c r="AN169" s="76"/>
      <c r="AO169" s="76"/>
      <c r="AP169" s="76"/>
      <c r="AQ169" s="76"/>
      <c r="AR169" s="118"/>
      <c r="AS169" s="119"/>
      <c r="AT169" s="119"/>
      <c r="AU169" s="102"/>
      <c r="AV169" s="102"/>
    </row>
    <row r="170" spans="1:48" x14ac:dyDescent="0.25">
      <c r="A170" s="102"/>
      <c r="B170" s="102"/>
      <c r="C170" s="102"/>
      <c r="D170" s="102"/>
      <c r="E170" s="102"/>
      <c r="F170" s="102"/>
      <c r="G170" s="102"/>
      <c r="H170" s="102"/>
      <c r="I170" s="102"/>
      <c r="J170" s="102"/>
      <c r="K170" s="76"/>
      <c r="L170" s="105" t="s">
        <v>153</v>
      </c>
      <c r="M170" s="87">
        <v>1.09408732873762</v>
      </c>
      <c r="N170" s="93">
        <v>6.3560916990758304E-5</v>
      </c>
      <c r="O170" s="94">
        <v>49.511327420000001</v>
      </c>
      <c r="P170" s="94">
        <v>25.716011049999999</v>
      </c>
      <c r="Q170" s="94">
        <v>105.8087932</v>
      </c>
      <c r="R170" s="95">
        <v>67.222515939999994</v>
      </c>
      <c r="S170" s="96">
        <v>3.468799999999999</v>
      </c>
      <c r="T170" s="97">
        <v>4.8545333333333334</v>
      </c>
      <c r="U170" s="98">
        <v>8.3233333333333324</v>
      </c>
      <c r="V170" s="85"/>
      <c r="W170" s="105" t="s">
        <v>386</v>
      </c>
      <c r="X170" s="87">
        <v>1.17892800526715</v>
      </c>
      <c r="Y170" s="88">
        <v>7.7116010637562402</v>
      </c>
      <c r="Z170" s="104">
        <v>6.2999159497741002E-3</v>
      </c>
      <c r="AA170" s="106">
        <v>3.3274666666666679</v>
      </c>
      <c r="AB170" s="94">
        <v>4.7297666666666665</v>
      </c>
      <c r="AC170" s="94">
        <v>8.0572333333333344</v>
      </c>
      <c r="AD170" s="85"/>
      <c r="AE170" s="85"/>
      <c r="AF170" s="85"/>
      <c r="AG170" s="85"/>
      <c r="AH170" s="85"/>
      <c r="AI170" s="85"/>
      <c r="AJ170" s="85"/>
      <c r="AK170" s="85"/>
      <c r="AL170" s="117"/>
      <c r="AM170" s="76"/>
      <c r="AN170" s="76"/>
      <c r="AO170" s="76"/>
      <c r="AP170" s="76"/>
      <c r="AQ170" s="76"/>
      <c r="AR170" s="76"/>
      <c r="AS170" s="119"/>
      <c r="AT170" s="119"/>
      <c r="AU170" s="102"/>
      <c r="AV170" s="102"/>
    </row>
    <row r="171" spans="1:48" x14ac:dyDescent="0.25">
      <c r="A171" s="102"/>
      <c r="B171" s="102"/>
      <c r="C171" s="102"/>
      <c r="D171" s="102"/>
      <c r="E171" s="102"/>
      <c r="F171" s="102"/>
      <c r="G171" s="102"/>
      <c r="H171" s="102"/>
      <c r="I171" s="102"/>
      <c r="J171" s="102"/>
      <c r="K171" s="76"/>
      <c r="L171" s="105" t="s">
        <v>387</v>
      </c>
      <c r="M171" s="87">
        <v>1.4252224673412599</v>
      </c>
      <c r="N171" s="93">
        <v>2.74243133184135E-3</v>
      </c>
      <c r="O171" s="94">
        <v>6.1410617859999999</v>
      </c>
      <c r="P171" s="94">
        <v>8.2659252260000002</v>
      </c>
      <c r="Q171" s="94">
        <v>16.65126772</v>
      </c>
      <c r="R171" s="95">
        <v>38.044371390000002</v>
      </c>
      <c r="S171" s="96">
        <v>2.2528333333333332</v>
      </c>
      <c r="T171" s="97">
        <v>5.1105999999999998</v>
      </c>
      <c r="U171" s="98">
        <v>7.3634333333333331</v>
      </c>
      <c r="V171" s="85"/>
      <c r="W171" s="105" t="s">
        <v>388</v>
      </c>
      <c r="X171" s="87">
        <v>1.2145708378198301</v>
      </c>
      <c r="Y171" s="88">
        <v>6.6582321159019502</v>
      </c>
      <c r="Z171" s="104">
        <v>2.02490452497183E-3</v>
      </c>
      <c r="AA171" s="106">
        <v>4.2238333333333333</v>
      </c>
      <c r="AB171" s="94">
        <v>4.9565666666666672</v>
      </c>
      <c r="AC171" s="94">
        <v>9.1804000000000006</v>
      </c>
      <c r="AD171" s="85"/>
      <c r="AE171" s="85"/>
      <c r="AF171" s="85"/>
      <c r="AG171" s="85"/>
      <c r="AH171" s="85"/>
      <c r="AI171" s="85"/>
      <c r="AJ171" s="85"/>
      <c r="AK171" s="85"/>
      <c r="AL171" s="117"/>
      <c r="AM171" s="76"/>
      <c r="AN171" s="76"/>
      <c r="AO171" s="76"/>
      <c r="AP171" s="76"/>
      <c r="AQ171" s="76"/>
      <c r="AR171" s="76"/>
      <c r="AS171" s="119"/>
      <c r="AT171" s="119"/>
      <c r="AU171" s="102"/>
      <c r="AV171" s="102"/>
    </row>
    <row r="172" spans="1:48" x14ac:dyDescent="0.25">
      <c r="A172" s="102"/>
      <c r="B172" s="102"/>
      <c r="C172" s="102"/>
      <c r="D172" s="102"/>
      <c r="E172" s="102"/>
      <c r="F172" s="102"/>
      <c r="G172" s="102"/>
      <c r="H172" s="102"/>
      <c r="I172" s="102"/>
      <c r="J172" s="102"/>
      <c r="K172" s="76"/>
      <c r="L172" s="105" t="s">
        <v>389</v>
      </c>
      <c r="M172" s="87">
        <v>1.02864250164</v>
      </c>
      <c r="N172" s="93">
        <v>7.8102163675824203E-3</v>
      </c>
      <c r="O172" s="94">
        <v>27.014882060000001</v>
      </c>
      <c r="P172" s="94">
        <v>19.854137619999999</v>
      </c>
      <c r="Q172" s="94">
        <v>55.191264070000003</v>
      </c>
      <c r="R172" s="95">
        <v>38.2779259</v>
      </c>
      <c r="S172" s="96">
        <v>2.5285333333333337</v>
      </c>
      <c r="T172" s="97">
        <v>5.3354666666666661</v>
      </c>
      <c r="U172" s="98">
        <v>7.8639999999999999</v>
      </c>
      <c r="V172" s="85"/>
      <c r="W172" s="105" t="s">
        <v>390</v>
      </c>
      <c r="X172" s="87">
        <v>1.14767687459187</v>
      </c>
      <c r="Y172" s="88">
        <v>9.39639045869448</v>
      </c>
      <c r="Z172" s="104">
        <v>6.4985821037556396E-3</v>
      </c>
      <c r="AA172" s="106">
        <v>2.6912333333333329</v>
      </c>
      <c r="AB172" s="94">
        <v>5.0405333333333333</v>
      </c>
      <c r="AC172" s="94">
        <v>7.7317666666666662</v>
      </c>
      <c r="AD172" s="85"/>
      <c r="AE172" s="85"/>
      <c r="AF172" s="85"/>
      <c r="AG172" s="85"/>
      <c r="AH172" s="85"/>
      <c r="AI172" s="85"/>
      <c r="AJ172" s="85"/>
      <c r="AK172" s="85"/>
      <c r="AL172" s="117"/>
      <c r="AM172" s="76"/>
      <c r="AN172" s="76"/>
      <c r="AO172" s="76"/>
      <c r="AP172" s="76"/>
      <c r="AQ172" s="76"/>
      <c r="AR172" s="76"/>
      <c r="AS172" s="119"/>
      <c r="AT172" s="119"/>
      <c r="AU172" s="102"/>
      <c r="AV172" s="102"/>
    </row>
    <row r="173" spans="1:48" x14ac:dyDescent="0.25">
      <c r="A173" s="102"/>
      <c r="B173" s="102"/>
      <c r="C173" s="102"/>
      <c r="D173" s="102"/>
      <c r="E173" s="102"/>
      <c r="F173" s="102"/>
      <c r="G173" s="102"/>
      <c r="H173" s="102"/>
      <c r="I173" s="102"/>
      <c r="J173" s="102"/>
      <c r="K173" s="76"/>
      <c r="L173" s="105" t="s">
        <v>391</v>
      </c>
      <c r="M173" s="87">
        <v>1.5218462979826799</v>
      </c>
      <c r="N173" s="93">
        <v>5.36572815583956E-11</v>
      </c>
      <c r="O173" s="94">
        <v>51.2482702</v>
      </c>
      <c r="P173" s="94">
        <v>78.696258999999998</v>
      </c>
      <c r="Q173" s="94">
        <v>147.70932329999999</v>
      </c>
      <c r="R173" s="95">
        <v>134.2129602</v>
      </c>
      <c r="S173" s="96">
        <v>4.7099000000000002</v>
      </c>
      <c r="T173" s="97">
        <v>4.9821333333333326</v>
      </c>
      <c r="U173" s="98">
        <v>9.6920333333333328</v>
      </c>
      <c r="V173" s="85"/>
      <c r="W173" s="105" t="s">
        <v>392</v>
      </c>
      <c r="X173" s="87">
        <v>3.5044919195448001</v>
      </c>
      <c r="Y173" s="88">
        <v>8.0567372285700003</v>
      </c>
      <c r="Z173" s="89">
        <v>7.1215930537866596E-6</v>
      </c>
      <c r="AA173" s="106">
        <v>3.4266333333333341</v>
      </c>
      <c r="AB173" s="94">
        <v>4.3922999999999996</v>
      </c>
      <c r="AC173" s="94">
        <v>7.8189333333333337</v>
      </c>
      <c r="AD173" s="85"/>
      <c r="AE173" s="85"/>
      <c r="AF173" s="85"/>
      <c r="AG173" s="85"/>
      <c r="AH173" s="85"/>
      <c r="AI173" s="85"/>
      <c r="AJ173" s="85"/>
      <c r="AK173" s="85"/>
      <c r="AL173" s="117"/>
      <c r="AM173" s="76"/>
      <c r="AN173" s="76"/>
      <c r="AO173" s="76"/>
      <c r="AP173" s="76"/>
      <c r="AQ173" s="76"/>
      <c r="AR173" s="76"/>
      <c r="AS173" s="119"/>
      <c r="AT173" s="119"/>
      <c r="AU173" s="102"/>
      <c r="AV173" s="102"/>
    </row>
    <row r="174" spans="1:48" x14ac:dyDescent="0.25">
      <c r="A174" s="102"/>
      <c r="B174" s="102"/>
      <c r="C174" s="102"/>
      <c r="D174" s="102"/>
      <c r="E174" s="102"/>
      <c r="F174" s="102"/>
      <c r="G174" s="102"/>
      <c r="H174" s="102"/>
      <c r="I174" s="102"/>
      <c r="J174" s="102"/>
      <c r="K174" s="76"/>
      <c r="L174" s="105" t="s">
        <v>393</v>
      </c>
      <c r="M174" s="87">
        <v>1.41139319325818</v>
      </c>
      <c r="N174" s="93">
        <v>1.1263601403552599E-4</v>
      </c>
      <c r="O174" s="94">
        <v>26.156269330000001</v>
      </c>
      <c r="P174" s="94">
        <v>138.960319</v>
      </c>
      <c r="Q174" s="94">
        <v>69.902658470000006</v>
      </c>
      <c r="R174" s="95">
        <v>2431.6348939999998</v>
      </c>
      <c r="S174" s="96">
        <v>5.4490333333333352</v>
      </c>
      <c r="T174" s="97">
        <v>6.1467666666666672</v>
      </c>
      <c r="U174" s="98">
        <v>11.595800000000002</v>
      </c>
      <c r="V174" s="85"/>
      <c r="W174" s="105" t="s">
        <v>394</v>
      </c>
      <c r="X174" s="87">
        <v>1.2599201840289</v>
      </c>
      <c r="Y174" s="88">
        <v>6.9073685758360801</v>
      </c>
      <c r="Z174" s="104">
        <v>1.51841867986795E-2</v>
      </c>
      <c r="AA174" s="106">
        <v>3.1380666666666679</v>
      </c>
      <c r="AB174" s="94">
        <v>5.1403666666666661</v>
      </c>
      <c r="AC174" s="94">
        <v>8.278433333333334</v>
      </c>
      <c r="AD174" s="85"/>
      <c r="AE174" s="85"/>
      <c r="AF174" s="85"/>
      <c r="AG174" s="85"/>
      <c r="AH174" s="85"/>
      <c r="AI174" s="85"/>
      <c r="AJ174" s="85"/>
      <c r="AK174" s="85"/>
      <c r="AL174" s="117"/>
      <c r="AM174" s="76"/>
      <c r="AN174" s="76"/>
      <c r="AO174" s="76"/>
      <c r="AP174" s="76"/>
      <c r="AQ174" s="76"/>
      <c r="AR174" s="118"/>
      <c r="AS174" s="119"/>
      <c r="AT174" s="119"/>
      <c r="AU174" s="102"/>
      <c r="AV174" s="102"/>
    </row>
    <row r="175" spans="1:48" x14ac:dyDescent="0.25">
      <c r="A175" s="102"/>
      <c r="B175" s="102"/>
      <c r="C175" s="102"/>
      <c r="D175" s="102"/>
      <c r="E175" s="102"/>
      <c r="F175" s="102"/>
      <c r="G175" s="102"/>
      <c r="H175" s="102"/>
      <c r="I175" s="102"/>
      <c r="J175" s="102"/>
      <c r="K175" s="76"/>
      <c r="L175" s="105" t="s">
        <v>155</v>
      </c>
      <c r="M175" s="87">
        <v>1.23274290542543</v>
      </c>
      <c r="N175" s="93">
        <v>8.2183477985762104E-7</v>
      </c>
      <c r="O175" s="94">
        <v>57.840644490000003</v>
      </c>
      <c r="P175" s="94">
        <v>131.49954600000001</v>
      </c>
      <c r="Q175" s="94">
        <v>136.10423779999999</v>
      </c>
      <c r="R175" s="95">
        <v>233.59281100000001</v>
      </c>
      <c r="S175" s="96">
        <v>3.0824000000000016</v>
      </c>
      <c r="T175" s="97">
        <v>6.7368333333333332</v>
      </c>
      <c r="U175" s="98">
        <v>9.8192333333333348</v>
      </c>
      <c r="V175" s="85"/>
      <c r="W175" s="105" t="s">
        <v>395</v>
      </c>
      <c r="X175" s="87">
        <v>1.83778395613162</v>
      </c>
      <c r="Y175" s="88">
        <v>10.9629555769438</v>
      </c>
      <c r="Z175" s="104">
        <v>3.3650695984189698E-3</v>
      </c>
      <c r="AA175" s="106">
        <v>2.5728666666666671</v>
      </c>
      <c r="AB175" s="94">
        <v>6.7825666666666669</v>
      </c>
      <c r="AC175" s="94">
        <v>9.3554333333333339</v>
      </c>
      <c r="AD175" s="85"/>
      <c r="AE175" s="85"/>
      <c r="AF175" s="85"/>
      <c r="AG175" s="85"/>
      <c r="AH175" s="85"/>
      <c r="AI175" s="85"/>
      <c r="AJ175" s="85"/>
      <c r="AK175" s="85"/>
      <c r="AL175" s="117"/>
      <c r="AM175" s="76"/>
      <c r="AN175" s="76"/>
      <c r="AO175" s="76"/>
      <c r="AP175" s="76"/>
      <c r="AQ175" s="76"/>
      <c r="AR175" s="76"/>
      <c r="AS175" s="119"/>
      <c r="AT175" s="119"/>
      <c r="AU175" s="102"/>
      <c r="AV175" s="102"/>
    </row>
    <row r="176" spans="1:48" x14ac:dyDescent="0.25">
      <c r="A176" s="102"/>
      <c r="B176" s="102"/>
      <c r="C176" s="102"/>
      <c r="D176" s="102"/>
      <c r="E176" s="102"/>
      <c r="F176" s="102"/>
      <c r="G176" s="102"/>
      <c r="H176" s="102"/>
      <c r="I176" s="102"/>
      <c r="J176" s="102"/>
      <c r="K176" s="76"/>
      <c r="L176" s="105" t="s">
        <v>396</v>
      </c>
      <c r="M176" s="87">
        <v>2.0217398463046901</v>
      </c>
      <c r="N176" s="93">
        <v>2.3321616842122798E-3</v>
      </c>
      <c r="O176" s="94">
        <v>6.4634835410000004</v>
      </c>
      <c r="P176" s="94">
        <v>4.7386238780000003</v>
      </c>
      <c r="Q176" s="94">
        <v>26.364447510000002</v>
      </c>
      <c r="R176" s="95">
        <v>2.211694117</v>
      </c>
      <c r="S176" s="96">
        <v>2.5228666666666673</v>
      </c>
      <c r="T176" s="97">
        <v>4.3922999999999996</v>
      </c>
      <c r="U176" s="98">
        <v>6.9151666666666669</v>
      </c>
      <c r="V176" s="85"/>
      <c r="W176" s="105" t="s">
        <v>397</v>
      </c>
      <c r="X176" s="87">
        <v>1.9717800221694299</v>
      </c>
      <c r="Y176" s="88">
        <v>7.3620055695815001</v>
      </c>
      <c r="Z176" s="104">
        <v>2.0323102841656999E-4</v>
      </c>
      <c r="AA176" s="106">
        <v>1.2164666666666673</v>
      </c>
      <c r="AB176" s="94">
        <v>4.8636666666666661</v>
      </c>
      <c r="AC176" s="94">
        <v>6.0801333333333334</v>
      </c>
      <c r="AD176" s="85"/>
      <c r="AE176" s="85"/>
      <c r="AF176" s="85"/>
      <c r="AG176" s="85"/>
      <c r="AH176" s="85"/>
      <c r="AI176" s="85"/>
      <c r="AJ176" s="85"/>
      <c r="AK176" s="85"/>
      <c r="AL176" s="117"/>
      <c r="AM176" s="76"/>
      <c r="AN176" s="76"/>
      <c r="AO176" s="76"/>
      <c r="AP176" s="76"/>
      <c r="AQ176" s="76"/>
      <c r="AR176" s="76"/>
      <c r="AS176" s="119"/>
      <c r="AT176" s="119"/>
      <c r="AU176" s="102"/>
      <c r="AV176" s="102"/>
    </row>
    <row r="177" spans="1:48" x14ac:dyDescent="0.25">
      <c r="A177" s="102"/>
      <c r="B177" s="102"/>
      <c r="C177" s="102"/>
      <c r="D177" s="102"/>
      <c r="E177" s="102"/>
      <c r="F177" s="102"/>
      <c r="G177" s="102"/>
      <c r="H177" s="102"/>
      <c r="I177" s="102"/>
      <c r="J177" s="102"/>
      <c r="K177" s="76"/>
      <c r="L177" s="105" t="s">
        <v>398</v>
      </c>
      <c r="M177" s="87">
        <v>1.17269037284249</v>
      </c>
      <c r="N177" s="93">
        <v>6.1001923423099097E-20</v>
      </c>
      <c r="O177" s="94">
        <v>261.56011360000002</v>
      </c>
      <c r="P177" s="94">
        <v>462.18388720000002</v>
      </c>
      <c r="Q177" s="94">
        <v>590.35670159999995</v>
      </c>
      <c r="R177" s="95">
        <v>844.15305660000001</v>
      </c>
      <c r="S177" s="96">
        <v>2.6544999999999996</v>
      </c>
      <c r="T177" s="97">
        <v>4.8069666666666668</v>
      </c>
      <c r="U177" s="98">
        <v>7.4614666666666665</v>
      </c>
      <c r="V177" s="85"/>
      <c r="W177" s="105" t="s">
        <v>399</v>
      </c>
      <c r="X177" s="87">
        <v>5.1178385389128298</v>
      </c>
      <c r="Y177" s="88">
        <v>8.9549743164037601</v>
      </c>
      <c r="Z177" s="89">
        <v>6.4660098009593601E-6</v>
      </c>
      <c r="AA177" s="106">
        <v>3.5714333333333323</v>
      </c>
      <c r="AB177" s="94">
        <v>4.6369666666666669</v>
      </c>
      <c r="AC177" s="94">
        <v>8.2083999999999993</v>
      </c>
      <c r="AD177" s="85"/>
      <c r="AE177" s="85"/>
      <c r="AF177" s="85"/>
      <c r="AG177" s="85"/>
      <c r="AH177" s="85"/>
      <c r="AI177" s="85"/>
      <c r="AJ177" s="85"/>
      <c r="AK177" s="85"/>
      <c r="AL177" s="117"/>
      <c r="AM177" s="76"/>
      <c r="AN177" s="76"/>
      <c r="AO177" s="76"/>
      <c r="AP177" s="76"/>
      <c r="AQ177" s="76"/>
      <c r="AR177" s="76"/>
      <c r="AS177" s="119"/>
      <c r="AT177" s="119"/>
      <c r="AU177" s="102"/>
      <c r="AV177" s="102"/>
    </row>
    <row r="178" spans="1:48" x14ac:dyDescent="0.25">
      <c r="A178" s="102"/>
      <c r="B178" s="102"/>
      <c r="C178" s="102"/>
      <c r="D178" s="102"/>
      <c r="E178" s="102"/>
      <c r="F178" s="102"/>
      <c r="G178" s="102"/>
      <c r="H178" s="102"/>
      <c r="I178" s="102"/>
      <c r="J178" s="102"/>
      <c r="K178" s="76"/>
      <c r="L178" s="105" t="s">
        <v>400</v>
      </c>
      <c r="M178" s="87">
        <v>1.23450328455855</v>
      </c>
      <c r="N178" s="93">
        <v>8.4772895673713897E-10</v>
      </c>
      <c r="O178" s="94">
        <v>109.2944997</v>
      </c>
      <c r="P178" s="94">
        <v>111.8525995</v>
      </c>
      <c r="Q178" s="94">
        <v>257.499844</v>
      </c>
      <c r="R178" s="95">
        <v>172.1492283</v>
      </c>
      <c r="S178" s="96">
        <v>1.0509666666666657</v>
      </c>
      <c r="T178" s="97">
        <v>12.574300000000001</v>
      </c>
      <c r="U178" s="98">
        <v>13.625266666666667</v>
      </c>
      <c r="V178" s="85"/>
      <c r="W178" s="105" t="s">
        <v>401</v>
      </c>
      <c r="X178" s="87">
        <v>2.4250746568450201</v>
      </c>
      <c r="Y178" s="88">
        <v>7.7308396451455996</v>
      </c>
      <c r="Z178" s="104">
        <v>2.5303506015938001E-2</v>
      </c>
      <c r="AA178" s="106">
        <v>1.4369666666666658</v>
      </c>
      <c r="AB178" s="94">
        <v>4.9301666666666666</v>
      </c>
      <c r="AC178" s="94">
        <v>6.3671333333333324</v>
      </c>
      <c r="AD178" s="85"/>
      <c r="AE178" s="85"/>
      <c r="AF178" s="85"/>
      <c r="AG178" s="85"/>
      <c r="AH178" s="85"/>
      <c r="AI178" s="85"/>
      <c r="AJ178" s="85"/>
      <c r="AK178" s="85"/>
      <c r="AL178" s="117"/>
      <c r="AM178" s="76"/>
      <c r="AN178" s="76"/>
      <c r="AO178" s="76"/>
      <c r="AP178" s="76"/>
      <c r="AQ178" s="76"/>
      <c r="AR178" s="118"/>
      <c r="AS178" s="119"/>
      <c r="AT178" s="119"/>
      <c r="AU178" s="102"/>
      <c r="AV178" s="102"/>
    </row>
    <row r="179" spans="1:48" x14ac:dyDescent="0.25">
      <c r="A179" s="102"/>
      <c r="B179" s="102"/>
      <c r="C179" s="102"/>
      <c r="D179" s="102"/>
      <c r="E179" s="102"/>
      <c r="F179" s="102"/>
      <c r="G179" s="102"/>
      <c r="H179" s="102"/>
      <c r="I179" s="102"/>
      <c r="J179" s="102"/>
      <c r="K179" s="76"/>
      <c r="L179" s="105" t="s">
        <v>158</v>
      </c>
      <c r="M179" s="87">
        <v>1.6696248612521101</v>
      </c>
      <c r="N179" s="93">
        <v>7.7176633435919699E-13</v>
      </c>
      <c r="O179" s="94">
        <v>124.3953666</v>
      </c>
      <c r="P179" s="94">
        <v>127.25288209999999</v>
      </c>
      <c r="Q179" s="94">
        <v>396.12503830000003</v>
      </c>
      <c r="R179" s="95">
        <v>196.87558960000001</v>
      </c>
      <c r="S179" s="96">
        <v>8.9018333333333324</v>
      </c>
      <c r="T179" s="97">
        <v>4.4445000000000006</v>
      </c>
      <c r="U179" s="98">
        <v>13.346333333333334</v>
      </c>
      <c r="V179" s="85"/>
      <c r="W179" s="105" t="s">
        <v>402</v>
      </c>
      <c r="X179" s="87">
        <v>2.7307266437381399</v>
      </c>
      <c r="Y179" s="88">
        <v>6.7367889882739904</v>
      </c>
      <c r="Z179" s="89">
        <v>8.2302694822164801E-7</v>
      </c>
      <c r="AA179" s="106">
        <v>2.3134000000000006</v>
      </c>
      <c r="AB179" s="94">
        <v>4.8899666666666661</v>
      </c>
      <c r="AC179" s="94">
        <v>7.2033666666666667</v>
      </c>
      <c r="AD179" s="85"/>
      <c r="AE179" s="85"/>
      <c r="AF179" s="85"/>
      <c r="AG179" s="85"/>
      <c r="AH179" s="85"/>
      <c r="AI179" s="85"/>
      <c r="AJ179" s="85"/>
      <c r="AK179" s="85"/>
      <c r="AL179" s="117"/>
      <c r="AM179" s="76"/>
      <c r="AN179" s="76"/>
      <c r="AO179" s="76"/>
      <c r="AP179" s="76"/>
      <c r="AQ179" s="76"/>
      <c r="AR179" s="76"/>
      <c r="AS179" s="119"/>
      <c r="AT179" s="119"/>
      <c r="AU179" s="102"/>
      <c r="AV179" s="102"/>
    </row>
    <row r="180" spans="1:48" x14ac:dyDescent="0.25">
      <c r="A180" s="102"/>
      <c r="B180" s="102"/>
      <c r="C180" s="102"/>
      <c r="D180" s="102"/>
      <c r="E180" s="102"/>
      <c r="F180" s="102"/>
      <c r="G180" s="102"/>
      <c r="H180" s="102"/>
      <c r="I180" s="102"/>
      <c r="J180" s="102"/>
      <c r="K180" s="76"/>
      <c r="L180" s="105" t="s">
        <v>403</v>
      </c>
      <c r="M180" s="87">
        <v>4.3540277576599102</v>
      </c>
      <c r="N180" s="93">
        <v>5.3326752980929404E-29</v>
      </c>
      <c r="O180" s="94">
        <v>28.7529225</v>
      </c>
      <c r="P180" s="94">
        <v>71.146271310000003</v>
      </c>
      <c r="Q180" s="94">
        <v>588.06329430000005</v>
      </c>
      <c r="R180" s="95">
        <v>852.13555659999997</v>
      </c>
      <c r="S180" s="96">
        <v>3.1125666666666678</v>
      </c>
      <c r="T180" s="97">
        <v>4.7374333333333327</v>
      </c>
      <c r="U180" s="98">
        <v>7.8500000000000005</v>
      </c>
      <c r="V180" s="85"/>
      <c r="W180" s="105" t="s">
        <v>404</v>
      </c>
      <c r="X180" s="87">
        <v>1.5586463781801501</v>
      </c>
      <c r="Y180" s="88">
        <v>9.6929957835020808</v>
      </c>
      <c r="Z180" s="104">
        <v>8.6402591830199004E-3</v>
      </c>
      <c r="AA180" s="106">
        <v>4.9175666666666666</v>
      </c>
      <c r="AB180" s="94">
        <v>4.3922999999999996</v>
      </c>
      <c r="AC180" s="94">
        <v>9.3098666666666663</v>
      </c>
      <c r="AD180" s="85"/>
      <c r="AE180" s="85"/>
      <c r="AF180" s="85"/>
      <c r="AG180" s="85"/>
      <c r="AH180" s="85"/>
      <c r="AI180" s="85"/>
      <c r="AJ180" s="85"/>
      <c r="AK180" s="85"/>
      <c r="AL180" s="117"/>
      <c r="AM180" s="76"/>
      <c r="AN180" s="76"/>
      <c r="AO180" s="76"/>
      <c r="AP180" s="76"/>
      <c r="AQ180" s="76"/>
      <c r="AR180" s="118"/>
      <c r="AS180" s="119"/>
      <c r="AT180" s="119"/>
      <c r="AU180" s="102"/>
      <c r="AV180" s="102"/>
    </row>
    <row r="181" spans="1:48" x14ac:dyDescent="0.25">
      <c r="A181" s="102"/>
      <c r="B181" s="102"/>
      <c r="C181" s="102"/>
      <c r="D181" s="102"/>
      <c r="E181" s="102"/>
      <c r="F181" s="102"/>
      <c r="G181" s="102"/>
      <c r="H181" s="102"/>
      <c r="I181" s="102"/>
      <c r="J181" s="102"/>
      <c r="K181" s="76"/>
      <c r="L181" s="105" t="s">
        <v>405</v>
      </c>
      <c r="M181" s="87">
        <v>4.3528861561458703</v>
      </c>
      <c r="N181" s="93">
        <v>1.4799239694662099E-14</v>
      </c>
      <c r="O181" s="94">
        <v>21.576151450000001</v>
      </c>
      <c r="P181" s="94">
        <v>63.393615699999998</v>
      </c>
      <c r="Q181" s="94">
        <v>440.88014459999999</v>
      </c>
      <c r="R181" s="95">
        <v>675.15490399999999</v>
      </c>
      <c r="S181" s="96">
        <v>3.7831000000000001</v>
      </c>
      <c r="T181" s="97">
        <v>5.1381333333333332</v>
      </c>
      <c r="U181" s="98">
        <v>8.9212333333333333</v>
      </c>
      <c r="V181" s="85"/>
      <c r="W181" s="105" t="s">
        <v>406</v>
      </c>
      <c r="X181" s="87">
        <v>1.07613928249836</v>
      </c>
      <c r="Y181" s="88">
        <v>10.1519085055658</v>
      </c>
      <c r="Z181" s="104">
        <v>3.5897557064919498E-4</v>
      </c>
      <c r="AA181" s="106">
        <v>2.8044666666666673</v>
      </c>
      <c r="AB181" s="94">
        <v>4.7958333333333334</v>
      </c>
      <c r="AC181" s="94">
        <v>7.6003000000000007</v>
      </c>
      <c r="AD181" s="85"/>
      <c r="AE181" s="85"/>
      <c r="AF181" s="85"/>
      <c r="AG181" s="85"/>
      <c r="AH181" s="85"/>
      <c r="AI181" s="85"/>
      <c r="AJ181" s="85"/>
      <c r="AK181" s="85"/>
      <c r="AL181" s="117"/>
      <c r="AM181" s="76"/>
      <c r="AN181" s="76"/>
      <c r="AO181" s="76"/>
      <c r="AP181" s="76"/>
      <c r="AQ181" s="76"/>
      <c r="AR181" s="76"/>
      <c r="AS181" s="119"/>
      <c r="AT181" s="119"/>
      <c r="AU181" s="102"/>
      <c r="AV181" s="102"/>
    </row>
    <row r="182" spans="1:48" x14ac:dyDescent="0.25">
      <c r="A182" s="102"/>
      <c r="B182" s="102"/>
      <c r="C182" s="102"/>
      <c r="D182" s="102"/>
      <c r="E182" s="102"/>
      <c r="F182" s="102"/>
      <c r="G182" s="102"/>
      <c r="H182" s="102"/>
      <c r="I182" s="102"/>
      <c r="J182" s="102"/>
      <c r="K182" s="76"/>
      <c r="L182" s="105" t="s">
        <v>407</v>
      </c>
      <c r="M182" s="87">
        <v>1.6252445126911399</v>
      </c>
      <c r="N182" s="93">
        <v>9.15298338463116E-6</v>
      </c>
      <c r="O182" s="94">
        <v>162.80300500000001</v>
      </c>
      <c r="P182" s="94">
        <v>1965.3441310000001</v>
      </c>
      <c r="Q182" s="94">
        <v>502.53208189999998</v>
      </c>
      <c r="R182" s="95">
        <v>2850.7647120000001</v>
      </c>
      <c r="S182" s="96">
        <v>6.7912666666666661</v>
      </c>
      <c r="T182" s="97">
        <v>4.3922999999999996</v>
      </c>
      <c r="U182" s="98">
        <v>11.183566666666666</v>
      </c>
      <c r="V182" s="85"/>
      <c r="W182" s="77" t="s">
        <v>21</v>
      </c>
      <c r="X182" s="87">
        <v>1.7929983204836999</v>
      </c>
      <c r="Y182" s="88">
        <v>11.781763095953201</v>
      </c>
      <c r="Z182" s="104">
        <v>3.10796052372957E-4</v>
      </c>
      <c r="AA182" s="106">
        <v>5.0682666666666671</v>
      </c>
      <c r="AB182" s="94">
        <v>6.0882666666666667</v>
      </c>
      <c r="AC182" s="94">
        <v>11.156533333333334</v>
      </c>
      <c r="AD182" s="85"/>
      <c r="AE182" s="85"/>
      <c r="AF182" s="85"/>
      <c r="AG182" s="85"/>
      <c r="AH182" s="85"/>
      <c r="AI182" s="85"/>
      <c r="AJ182" s="85"/>
      <c r="AK182" s="85"/>
      <c r="AL182" s="117"/>
      <c r="AM182" s="76"/>
      <c r="AN182" s="76"/>
      <c r="AO182" s="76"/>
      <c r="AP182" s="76"/>
      <c r="AQ182" s="76"/>
      <c r="AR182" s="76"/>
      <c r="AS182" s="119"/>
      <c r="AT182" s="119"/>
      <c r="AU182" s="102"/>
      <c r="AV182" s="102"/>
    </row>
    <row r="183" spans="1:48" x14ac:dyDescent="0.25">
      <c r="A183" s="102"/>
      <c r="B183" s="102"/>
      <c r="C183" s="102"/>
      <c r="D183" s="102"/>
      <c r="E183" s="102"/>
      <c r="F183" s="102"/>
      <c r="G183" s="102"/>
      <c r="H183" s="102"/>
      <c r="I183" s="102"/>
      <c r="J183" s="102"/>
      <c r="K183" s="76"/>
      <c r="L183" s="105" t="s">
        <v>162</v>
      </c>
      <c r="M183" s="87">
        <v>1.4716474524544401</v>
      </c>
      <c r="N183" s="93">
        <v>1.3734444202977999E-8</v>
      </c>
      <c r="O183" s="94">
        <v>42.218194990000001</v>
      </c>
      <c r="P183" s="94">
        <v>140.27324519999999</v>
      </c>
      <c r="Q183" s="94">
        <v>117.256719</v>
      </c>
      <c r="R183" s="95">
        <v>171.34958649999999</v>
      </c>
      <c r="S183" s="96">
        <v>1.493033333333333</v>
      </c>
      <c r="T183" s="97">
        <v>4.4268333333333336</v>
      </c>
      <c r="U183" s="98">
        <v>5.9198666666666666</v>
      </c>
      <c r="V183" s="85"/>
      <c r="W183" s="85"/>
      <c r="X183" s="85"/>
      <c r="Y183" s="85"/>
      <c r="Z183" s="91"/>
      <c r="AA183" s="91"/>
      <c r="AB183" s="91"/>
      <c r="AC183" s="91"/>
      <c r="AD183" s="85"/>
      <c r="AE183" s="85"/>
      <c r="AF183" s="85"/>
      <c r="AG183" s="85"/>
      <c r="AH183" s="85"/>
      <c r="AI183" s="85"/>
      <c r="AJ183" s="85"/>
      <c r="AK183" s="85"/>
      <c r="AL183" s="117"/>
      <c r="AM183" s="119"/>
      <c r="AN183" s="119"/>
      <c r="AO183" s="119"/>
      <c r="AP183" s="119"/>
      <c r="AQ183" s="119"/>
      <c r="AR183" s="119"/>
      <c r="AS183" s="119"/>
      <c r="AT183" s="119"/>
      <c r="AU183" s="102"/>
      <c r="AV183" s="102"/>
    </row>
    <row r="184" spans="1:48" x14ac:dyDescent="0.25">
      <c r="A184" s="102"/>
      <c r="B184" s="102"/>
      <c r="C184" s="102"/>
      <c r="D184" s="102"/>
      <c r="E184" s="102"/>
      <c r="F184" s="102"/>
      <c r="G184" s="102"/>
      <c r="H184" s="102"/>
      <c r="I184" s="102"/>
      <c r="J184" s="102"/>
      <c r="K184" s="76"/>
      <c r="L184" s="105" t="s">
        <v>60</v>
      </c>
      <c r="M184" s="87">
        <v>2.5727101198528</v>
      </c>
      <c r="N184" s="93">
        <v>3.1690644728071598E-8</v>
      </c>
      <c r="O184" s="94">
        <v>5.1877119240000003</v>
      </c>
      <c r="P184" s="94">
        <v>23.82419355</v>
      </c>
      <c r="Q184" s="94">
        <v>31.01788341</v>
      </c>
      <c r="R184" s="95">
        <v>28.069610189999999</v>
      </c>
      <c r="S184" s="96">
        <v>1.2899000000000012</v>
      </c>
      <c r="T184" s="97">
        <v>4.3922999999999996</v>
      </c>
      <c r="U184" s="98">
        <v>5.6822000000000008</v>
      </c>
      <c r="V184" s="85"/>
      <c r="W184" s="85"/>
      <c r="X184" s="85"/>
      <c r="Y184" s="85"/>
      <c r="Z184" s="91"/>
      <c r="AA184" s="91"/>
      <c r="AB184" s="91"/>
      <c r="AC184" s="91"/>
      <c r="AD184" s="85"/>
      <c r="AE184" s="85"/>
      <c r="AF184" s="85"/>
      <c r="AG184" s="85"/>
      <c r="AH184" s="85"/>
      <c r="AI184" s="85"/>
      <c r="AJ184" s="85"/>
      <c r="AK184" s="85"/>
      <c r="AL184" s="117"/>
      <c r="AM184" s="76"/>
      <c r="AN184" s="76"/>
      <c r="AO184" s="76"/>
      <c r="AP184" s="76"/>
      <c r="AQ184" s="76"/>
      <c r="AR184" s="76"/>
      <c r="AS184" s="119"/>
      <c r="AT184" s="119"/>
      <c r="AU184" s="102"/>
      <c r="AV184" s="102"/>
    </row>
    <row r="185" spans="1:48" x14ac:dyDescent="0.25">
      <c r="A185" s="102"/>
      <c r="B185" s="102"/>
      <c r="C185" s="102"/>
      <c r="D185" s="102"/>
      <c r="E185" s="102"/>
      <c r="F185" s="102"/>
      <c r="G185" s="102"/>
      <c r="H185" s="102"/>
      <c r="I185" s="102"/>
      <c r="J185" s="102"/>
      <c r="K185" s="76"/>
      <c r="L185" s="105" t="s">
        <v>408</v>
      </c>
      <c r="M185" s="87">
        <v>1.9661326817254701</v>
      </c>
      <c r="N185" s="93">
        <v>3.7611384118417098E-3</v>
      </c>
      <c r="O185" s="94">
        <v>3.5689919570000002</v>
      </c>
      <c r="P185" s="94">
        <v>2.7089885950000001</v>
      </c>
      <c r="Q185" s="94">
        <v>14.03877093</v>
      </c>
      <c r="R185" s="95">
        <v>16.494019680000001</v>
      </c>
      <c r="S185" s="96">
        <v>1.3350666666666662</v>
      </c>
      <c r="T185" s="97">
        <v>4.3922999999999996</v>
      </c>
      <c r="U185" s="98">
        <v>5.7273666666666658</v>
      </c>
      <c r="V185" s="85"/>
      <c r="W185" s="85"/>
      <c r="X185" s="85"/>
      <c r="Y185" s="85"/>
      <c r="Z185" s="91"/>
      <c r="AA185" s="91"/>
      <c r="AB185" s="91"/>
      <c r="AC185" s="91"/>
      <c r="AD185" s="85"/>
      <c r="AE185" s="85"/>
      <c r="AF185" s="85"/>
      <c r="AG185" s="85"/>
      <c r="AH185" s="85"/>
      <c r="AI185" s="85"/>
      <c r="AJ185" s="85"/>
      <c r="AK185" s="85"/>
      <c r="AL185" s="117"/>
      <c r="AM185" s="76"/>
      <c r="AN185" s="76"/>
      <c r="AO185" s="76"/>
      <c r="AP185" s="76"/>
      <c r="AQ185" s="76"/>
      <c r="AR185" s="76"/>
      <c r="AS185" s="119"/>
      <c r="AT185" s="119"/>
      <c r="AU185" s="102"/>
      <c r="AV185" s="102"/>
    </row>
    <row r="186" spans="1:48" x14ac:dyDescent="0.25">
      <c r="A186" s="102"/>
      <c r="B186" s="102"/>
      <c r="C186" s="102"/>
      <c r="D186" s="102"/>
      <c r="E186" s="102"/>
      <c r="F186" s="102"/>
      <c r="G186" s="102"/>
      <c r="H186" s="102"/>
      <c r="I186" s="102"/>
      <c r="J186" s="102"/>
      <c r="K186" s="76"/>
      <c r="L186" s="105" t="s">
        <v>409</v>
      </c>
      <c r="M186" s="87">
        <v>1.1215302473272499</v>
      </c>
      <c r="N186" s="93">
        <v>5.4992056548420695E-4</v>
      </c>
      <c r="O186" s="94">
        <v>36.439475119999997</v>
      </c>
      <c r="P186" s="94">
        <v>20.692185299999998</v>
      </c>
      <c r="Q186" s="94">
        <v>79.388772099999997</v>
      </c>
      <c r="R186" s="95">
        <v>33.36310589</v>
      </c>
      <c r="S186" s="96">
        <v>2.2230999999999996</v>
      </c>
      <c r="T186" s="97">
        <v>5.1524999999999999</v>
      </c>
      <c r="U186" s="98">
        <v>7.3755999999999995</v>
      </c>
      <c r="V186" s="85"/>
      <c r="W186" s="85"/>
      <c r="X186" s="85"/>
      <c r="Y186" s="85"/>
      <c r="Z186" s="91"/>
      <c r="AA186" s="91"/>
      <c r="AB186" s="91"/>
      <c r="AC186" s="91"/>
      <c r="AD186" s="85"/>
      <c r="AE186" s="85"/>
      <c r="AF186" s="85"/>
      <c r="AG186" s="85"/>
      <c r="AH186" s="85"/>
      <c r="AI186" s="85"/>
      <c r="AJ186" s="85"/>
      <c r="AK186" s="85"/>
      <c r="AL186" s="117"/>
      <c r="AM186" s="76"/>
      <c r="AN186" s="76"/>
      <c r="AO186" s="76"/>
      <c r="AP186" s="76"/>
      <c r="AQ186" s="76"/>
      <c r="AR186" s="76"/>
      <c r="AS186" s="119"/>
      <c r="AT186" s="119"/>
      <c r="AU186" s="102"/>
      <c r="AV186" s="102"/>
    </row>
    <row r="187" spans="1:48" x14ac:dyDescent="0.25">
      <c r="A187" s="102"/>
      <c r="B187" s="102"/>
      <c r="C187" s="102"/>
      <c r="D187" s="102"/>
      <c r="E187" s="102"/>
      <c r="F187" s="102"/>
      <c r="G187" s="102"/>
      <c r="H187" s="102"/>
      <c r="I187" s="102"/>
      <c r="J187" s="102"/>
      <c r="K187" s="76"/>
      <c r="L187" s="105" t="s">
        <v>410</v>
      </c>
      <c r="M187" s="87">
        <v>1.68232736280992</v>
      </c>
      <c r="N187" s="93">
        <v>1.5977725549368799E-16</v>
      </c>
      <c r="O187" s="94">
        <v>127.5692993</v>
      </c>
      <c r="P187" s="94">
        <v>230.035483</v>
      </c>
      <c r="Q187" s="94">
        <v>409.8293084</v>
      </c>
      <c r="R187" s="95">
        <v>431.4323943</v>
      </c>
      <c r="S187" s="96">
        <v>3.3320666666666652</v>
      </c>
      <c r="T187" s="97">
        <v>5.7706000000000008</v>
      </c>
      <c r="U187" s="98">
        <v>9.102666666666666</v>
      </c>
      <c r="V187" s="85"/>
      <c r="W187" s="85"/>
      <c r="X187" s="85"/>
      <c r="Y187" s="85"/>
      <c r="Z187" s="91"/>
      <c r="AA187" s="91"/>
      <c r="AB187" s="91"/>
      <c r="AC187" s="91"/>
      <c r="AD187" s="85"/>
      <c r="AE187" s="85"/>
      <c r="AF187" s="85"/>
      <c r="AG187" s="85"/>
      <c r="AH187" s="85"/>
      <c r="AI187" s="85"/>
      <c r="AJ187" s="85"/>
      <c r="AK187" s="85"/>
      <c r="AL187" s="117"/>
      <c r="AM187" s="76"/>
      <c r="AN187" s="76"/>
      <c r="AO187" s="76"/>
      <c r="AP187" s="76"/>
      <c r="AQ187" s="76"/>
      <c r="AR187" s="76"/>
      <c r="AS187" s="119"/>
      <c r="AT187" s="119"/>
      <c r="AU187" s="102"/>
      <c r="AV187" s="102"/>
    </row>
    <row r="188" spans="1:48" x14ac:dyDescent="0.25">
      <c r="A188" s="102"/>
      <c r="B188" s="102"/>
      <c r="C188" s="102"/>
      <c r="D188" s="102"/>
      <c r="E188" s="102"/>
      <c r="F188" s="102"/>
      <c r="G188" s="102"/>
      <c r="H188" s="102"/>
      <c r="I188" s="102"/>
      <c r="J188" s="102"/>
      <c r="K188" s="76"/>
      <c r="L188" s="105" t="s">
        <v>411</v>
      </c>
      <c r="M188" s="87">
        <v>1.0149916337148699</v>
      </c>
      <c r="N188" s="93">
        <v>7.0866706015622303E-14</v>
      </c>
      <c r="O188" s="94">
        <v>208.28984460000001</v>
      </c>
      <c r="P188" s="94">
        <v>30.288763920000001</v>
      </c>
      <c r="Q188" s="94">
        <v>420.96216240000001</v>
      </c>
      <c r="R188" s="95">
        <v>81.321478369999994</v>
      </c>
      <c r="S188" s="96">
        <v>3.9180333333333328</v>
      </c>
      <c r="T188" s="97">
        <v>5.8612666666666664</v>
      </c>
      <c r="U188" s="98">
        <v>9.7792999999999992</v>
      </c>
      <c r="V188" s="85"/>
      <c r="W188" s="85"/>
      <c r="X188" s="85"/>
      <c r="Y188" s="85"/>
      <c r="Z188" s="91"/>
      <c r="AA188" s="91"/>
      <c r="AB188" s="91"/>
      <c r="AC188" s="91"/>
      <c r="AD188" s="85"/>
      <c r="AE188" s="85"/>
      <c r="AF188" s="85"/>
      <c r="AG188" s="85"/>
      <c r="AH188" s="85"/>
      <c r="AI188" s="85"/>
      <c r="AJ188" s="85"/>
      <c r="AK188" s="85"/>
      <c r="AL188" s="117"/>
      <c r="AM188" s="76"/>
      <c r="AN188" s="76"/>
      <c r="AO188" s="76"/>
      <c r="AP188" s="76"/>
      <c r="AQ188" s="76"/>
      <c r="AR188" s="76"/>
      <c r="AS188" s="119"/>
      <c r="AT188" s="119"/>
      <c r="AU188" s="102"/>
      <c r="AV188" s="102"/>
    </row>
    <row r="189" spans="1:48" x14ac:dyDescent="0.25">
      <c r="A189" s="102"/>
      <c r="B189" s="102"/>
      <c r="C189" s="102"/>
      <c r="D189" s="102"/>
      <c r="E189" s="102"/>
      <c r="F189" s="102"/>
      <c r="G189" s="102"/>
      <c r="H189" s="102"/>
      <c r="I189" s="102"/>
      <c r="J189" s="102"/>
      <c r="K189" s="76"/>
      <c r="L189" s="105" t="s">
        <v>412</v>
      </c>
      <c r="M189" s="87">
        <v>1.66554253609175</v>
      </c>
      <c r="N189" s="93">
        <v>1.3812844944896599E-3</v>
      </c>
      <c r="O189" s="94">
        <v>6.4828771060000001</v>
      </c>
      <c r="P189" s="94">
        <v>13.66873414</v>
      </c>
      <c r="Q189" s="94">
        <v>20.631416489999999</v>
      </c>
      <c r="R189" s="95">
        <v>25.31651252</v>
      </c>
      <c r="S189" s="96">
        <v>2.5788333333333329</v>
      </c>
      <c r="T189" s="97">
        <v>5.4202000000000004</v>
      </c>
      <c r="U189" s="98">
        <v>7.9990333333333332</v>
      </c>
      <c r="V189" s="85"/>
      <c r="W189" s="85"/>
      <c r="X189" s="85"/>
      <c r="Y189" s="85"/>
      <c r="Z189" s="91"/>
      <c r="AA189" s="91"/>
      <c r="AB189" s="91"/>
      <c r="AC189" s="91"/>
      <c r="AD189" s="85"/>
      <c r="AE189" s="85"/>
      <c r="AF189" s="85"/>
      <c r="AG189" s="85"/>
      <c r="AH189" s="85"/>
      <c r="AI189" s="85"/>
      <c r="AJ189" s="85"/>
      <c r="AK189" s="85"/>
      <c r="AL189" s="117"/>
      <c r="AM189" s="117"/>
      <c r="AN189" s="108"/>
      <c r="AO189" s="108"/>
      <c r="AP189" s="108"/>
      <c r="AQ189" s="108"/>
      <c r="AR189" s="76"/>
      <c r="AS189" s="119"/>
      <c r="AT189" s="119"/>
      <c r="AU189" s="102"/>
      <c r="AV189" s="102"/>
    </row>
    <row r="190" spans="1:48" x14ac:dyDescent="0.25">
      <c r="A190" s="102"/>
      <c r="B190" s="102"/>
      <c r="C190" s="102"/>
      <c r="D190" s="102"/>
      <c r="E190" s="102"/>
      <c r="F190" s="102"/>
      <c r="G190" s="102"/>
      <c r="H190" s="102"/>
      <c r="I190" s="102"/>
      <c r="J190" s="102"/>
      <c r="K190" s="76"/>
      <c r="L190" s="105" t="s">
        <v>413</v>
      </c>
      <c r="M190" s="87">
        <v>1.0390731718467301</v>
      </c>
      <c r="N190" s="93">
        <v>1.85852629319944E-4</v>
      </c>
      <c r="O190" s="94">
        <v>49.651174490000002</v>
      </c>
      <c r="P190" s="94">
        <v>38.605902280000002</v>
      </c>
      <c r="Q190" s="94">
        <v>101.9937505</v>
      </c>
      <c r="R190" s="95">
        <v>74.882532569999995</v>
      </c>
      <c r="S190" s="96">
        <v>2.2683666666666662</v>
      </c>
      <c r="T190" s="97">
        <v>5.2413333333333334</v>
      </c>
      <c r="U190" s="98">
        <v>7.5096999999999996</v>
      </c>
      <c r="V190" s="85"/>
      <c r="W190" s="85"/>
      <c r="X190" s="85"/>
      <c r="Y190" s="85"/>
      <c r="Z190" s="91"/>
      <c r="AA190" s="91"/>
      <c r="AB190" s="91"/>
      <c r="AC190" s="91"/>
      <c r="AD190" s="85"/>
      <c r="AE190" s="85"/>
      <c r="AF190" s="85"/>
      <c r="AG190" s="85"/>
      <c r="AH190" s="85"/>
      <c r="AI190" s="85"/>
      <c r="AJ190" s="85"/>
      <c r="AK190" s="85"/>
      <c r="AL190" s="117"/>
      <c r="AM190" s="117"/>
      <c r="AN190" s="108"/>
      <c r="AO190" s="108"/>
      <c r="AP190" s="108"/>
      <c r="AQ190" s="108"/>
      <c r="AR190" s="76"/>
      <c r="AS190" s="119"/>
      <c r="AT190" s="119"/>
      <c r="AU190" s="102"/>
      <c r="AV190" s="102"/>
    </row>
    <row r="191" spans="1:48" x14ac:dyDescent="0.25">
      <c r="A191" s="102"/>
      <c r="B191" s="102"/>
      <c r="C191" s="102"/>
      <c r="D191" s="102"/>
      <c r="E191" s="102"/>
      <c r="F191" s="102"/>
      <c r="G191" s="102"/>
      <c r="H191" s="102"/>
      <c r="I191" s="102"/>
      <c r="J191" s="102"/>
      <c r="K191" s="76"/>
      <c r="L191" s="105" t="s">
        <v>414</v>
      </c>
      <c r="M191" s="87">
        <v>1.5958299927589299</v>
      </c>
      <c r="N191" s="93">
        <v>5.8214333305455603E-8</v>
      </c>
      <c r="O191" s="94">
        <v>15.36803173</v>
      </c>
      <c r="P191" s="94">
        <v>59.210829580000002</v>
      </c>
      <c r="Q191" s="94">
        <v>46.329142349999998</v>
      </c>
      <c r="R191" s="95">
        <v>215.99739700000001</v>
      </c>
      <c r="S191" s="96">
        <v>5.2834000000000012</v>
      </c>
      <c r="T191" s="97">
        <v>5.4884999999999993</v>
      </c>
      <c r="U191" s="98">
        <v>10.7719</v>
      </c>
      <c r="V191" s="85"/>
      <c r="W191" s="85"/>
      <c r="X191" s="85"/>
      <c r="Y191" s="85"/>
      <c r="Z191" s="91"/>
      <c r="AA191" s="91"/>
      <c r="AB191" s="91"/>
      <c r="AC191" s="91"/>
      <c r="AD191" s="85"/>
      <c r="AE191" s="85"/>
      <c r="AF191" s="85"/>
      <c r="AG191" s="85"/>
      <c r="AH191" s="85"/>
      <c r="AI191" s="85"/>
      <c r="AJ191" s="85"/>
      <c r="AK191" s="85"/>
      <c r="AL191" s="117"/>
      <c r="AM191" s="117"/>
      <c r="AN191" s="108"/>
      <c r="AO191" s="108"/>
      <c r="AP191" s="108"/>
      <c r="AQ191" s="108"/>
      <c r="AR191" s="76"/>
      <c r="AS191" s="119"/>
      <c r="AT191" s="119"/>
      <c r="AU191" s="102"/>
      <c r="AV191" s="102"/>
    </row>
    <row r="192" spans="1:48" x14ac:dyDescent="0.25">
      <c r="A192" s="102"/>
      <c r="B192" s="102"/>
      <c r="C192" s="102"/>
      <c r="D192" s="102"/>
      <c r="E192" s="102"/>
      <c r="F192" s="102"/>
      <c r="G192" s="102"/>
      <c r="H192" s="102"/>
      <c r="I192" s="102"/>
      <c r="J192" s="102"/>
      <c r="K192" s="76"/>
      <c r="L192" s="105" t="s">
        <v>415</v>
      </c>
      <c r="M192" s="87">
        <v>1.2344246112264501</v>
      </c>
      <c r="N192" s="93">
        <v>2.3104931958565299E-7</v>
      </c>
      <c r="O192" s="94">
        <v>103.3647234</v>
      </c>
      <c r="P192" s="94">
        <v>245.0951106</v>
      </c>
      <c r="Q192" s="94">
        <v>243.43931319999999</v>
      </c>
      <c r="R192" s="95">
        <v>905.16534799999999</v>
      </c>
      <c r="S192" s="96">
        <v>2.4484666666666666</v>
      </c>
      <c r="T192" s="97">
        <v>6.6189</v>
      </c>
      <c r="U192" s="98">
        <v>9.0673666666666666</v>
      </c>
      <c r="V192" s="85"/>
      <c r="W192" s="85"/>
      <c r="X192" s="85"/>
      <c r="Y192" s="85"/>
      <c r="Z192" s="91"/>
      <c r="AA192" s="91"/>
      <c r="AB192" s="91"/>
      <c r="AC192" s="91"/>
      <c r="AD192" s="85"/>
      <c r="AE192" s="85"/>
      <c r="AF192" s="85"/>
      <c r="AG192" s="85"/>
      <c r="AH192" s="85"/>
      <c r="AI192" s="85"/>
      <c r="AJ192" s="85"/>
      <c r="AK192" s="85"/>
      <c r="AL192" s="117"/>
      <c r="AM192" s="117"/>
      <c r="AN192" s="108"/>
      <c r="AO192" s="108"/>
      <c r="AP192" s="108"/>
      <c r="AQ192" s="108"/>
      <c r="AR192" s="76"/>
      <c r="AS192" s="119"/>
      <c r="AT192" s="119"/>
      <c r="AU192" s="102"/>
      <c r="AV192" s="102"/>
    </row>
    <row r="193" spans="1:48" x14ac:dyDescent="0.25">
      <c r="A193" s="102"/>
      <c r="B193" s="102"/>
      <c r="C193" s="102"/>
      <c r="D193" s="102"/>
      <c r="E193" s="102"/>
      <c r="F193" s="102"/>
      <c r="G193" s="102"/>
      <c r="H193" s="102"/>
      <c r="I193" s="102"/>
      <c r="J193" s="102"/>
      <c r="K193" s="76"/>
      <c r="L193" s="105" t="s">
        <v>416</v>
      </c>
      <c r="M193" s="87">
        <v>1.1976988870740899</v>
      </c>
      <c r="N193" s="93">
        <v>4.5478039902411302E-4</v>
      </c>
      <c r="O193" s="94">
        <v>35.333495820000003</v>
      </c>
      <c r="P193" s="94">
        <v>32.66851415</v>
      </c>
      <c r="Q193" s="94">
        <v>81.248944530000003</v>
      </c>
      <c r="R193" s="95">
        <v>49.832841950000002</v>
      </c>
      <c r="S193" s="96">
        <v>2.1638999999999999</v>
      </c>
      <c r="T193" s="97">
        <v>5.5350333333333337</v>
      </c>
      <c r="U193" s="98">
        <v>7.6989333333333336</v>
      </c>
      <c r="V193" s="85"/>
      <c r="W193" s="85"/>
      <c r="X193" s="85"/>
      <c r="Y193" s="85"/>
      <c r="Z193" s="91"/>
      <c r="AA193" s="91"/>
      <c r="AB193" s="91"/>
      <c r="AC193" s="91"/>
      <c r="AD193" s="85"/>
      <c r="AE193" s="85"/>
      <c r="AF193" s="85"/>
      <c r="AG193" s="85"/>
      <c r="AH193" s="85"/>
      <c r="AI193" s="85"/>
      <c r="AJ193" s="85"/>
      <c r="AK193" s="85"/>
      <c r="AL193" s="117"/>
      <c r="AM193" s="117"/>
      <c r="AN193" s="108"/>
      <c r="AO193" s="108"/>
      <c r="AP193" s="108"/>
      <c r="AQ193" s="108"/>
      <c r="AR193" s="76"/>
      <c r="AS193" s="119"/>
      <c r="AT193" s="119"/>
      <c r="AU193" s="102"/>
      <c r="AV193" s="102"/>
    </row>
    <row r="194" spans="1:48" x14ac:dyDescent="0.25">
      <c r="A194" s="102"/>
      <c r="B194" s="102"/>
      <c r="C194" s="102"/>
      <c r="D194" s="102"/>
      <c r="E194" s="102"/>
      <c r="F194" s="102"/>
      <c r="G194" s="102"/>
      <c r="H194" s="102"/>
      <c r="I194" s="102"/>
      <c r="J194" s="102"/>
      <c r="K194" s="76"/>
      <c r="L194" s="105" t="s">
        <v>417</v>
      </c>
      <c r="M194" s="87">
        <v>1.85724059653898</v>
      </c>
      <c r="N194" s="93">
        <v>8.2881738917825291E-3</v>
      </c>
      <c r="O194" s="94">
        <v>1.962361341</v>
      </c>
      <c r="P194" s="94">
        <v>44.914061609999997</v>
      </c>
      <c r="Q194" s="94">
        <v>7.0735598839999998</v>
      </c>
      <c r="R194" s="95">
        <v>33.7722008</v>
      </c>
      <c r="S194" s="96">
        <v>5.1981000000000011</v>
      </c>
      <c r="T194" s="97">
        <v>4.3922999999999996</v>
      </c>
      <c r="U194" s="98">
        <v>9.5904000000000007</v>
      </c>
      <c r="V194" s="85"/>
      <c r="W194" s="85"/>
      <c r="X194" s="85"/>
      <c r="Y194" s="85"/>
      <c r="Z194" s="91"/>
      <c r="AA194" s="91"/>
      <c r="AB194" s="91"/>
      <c r="AC194" s="91"/>
      <c r="AD194" s="85"/>
      <c r="AE194" s="85"/>
      <c r="AF194" s="85"/>
      <c r="AG194" s="85"/>
      <c r="AH194" s="85"/>
      <c r="AI194" s="85"/>
      <c r="AJ194" s="85"/>
      <c r="AK194" s="85"/>
      <c r="AL194" s="117"/>
      <c r="AM194" s="117"/>
      <c r="AN194" s="108"/>
      <c r="AO194" s="108"/>
      <c r="AP194" s="108"/>
      <c r="AQ194" s="108"/>
      <c r="AR194" s="76"/>
      <c r="AS194" s="119"/>
      <c r="AT194" s="119"/>
      <c r="AU194" s="102"/>
      <c r="AV194" s="102"/>
    </row>
    <row r="195" spans="1:48" x14ac:dyDescent="0.25">
      <c r="A195" s="102"/>
      <c r="B195" s="102"/>
      <c r="C195" s="102"/>
      <c r="D195" s="102"/>
      <c r="E195" s="102"/>
      <c r="F195" s="102"/>
      <c r="G195" s="102"/>
      <c r="H195" s="102"/>
      <c r="I195" s="102"/>
      <c r="J195" s="102"/>
      <c r="K195" s="76"/>
      <c r="L195" s="105" t="s">
        <v>168</v>
      </c>
      <c r="M195" s="87">
        <v>1.5808281298115301</v>
      </c>
      <c r="N195" s="93">
        <v>1.01039387801666E-11</v>
      </c>
      <c r="O195" s="94">
        <v>63.773126830000002</v>
      </c>
      <c r="P195" s="94">
        <v>91.798447400000001</v>
      </c>
      <c r="Q195" s="94">
        <v>191.04531309999999</v>
      </c>
      <c r="R195" s="95">
        <v>266.19152759999997</v>
      </c>
      <c r="S195" s="96">
        <v>3.6052999999999988</v>
      </c>
      <c r="T195" s="97">
        <v>5.0884333333333336</v>
      </c>
      <c r="U195" s="98">
        <v>8.6937333333333324</v>
      </c>
      <c r="V195" s="85"/>
      <c r="W195" s="85"/>
      <c r="X195" s="85"/>
      <c r="Y195" s="85"/>
      <c r="Z195" s="91"/>
      <c r="AA195" s="91"/>
      <c r="AB195" s="91"/>
      <c r="AC195" s="91"/>
      <c r="AD195" s="85"/>
      <c r="AE195" s="85"/>
      <c r="AF195" s="85"/>
      <c r="AG195" s="85"/>
      <c r="AH195" s="85"/>
      <c r="AI195" s="85"/>
      <c r="AJ195" s="85"/>
      <c r="AK195" s="85"/>
      <c r="AL195" s="117"/>
      <c r="AM195" s="117"/>
      <c r="AN195" s="108"/>
      <c r="AO195" s="108"/>
      <c r="AP195" s="108"/>
      <c r="AQ195" s="108"/>
      <c r="AR195" s="76"/>
      <c r="AS195" s="119"/>
      <c r="AT195" s="119"/>
      <c r="AU195" s="102"/>
      <c r="AV195" s="102"/>
    </row>
    <row r="196" spans="1:48" x14ac:dyDescent="0.25">
      <c r="A196" s="102"/>
      <c r="B196" s="102"/>
      <c r="C196" s="102"/>
      <c r="D196" s="102"/>
      <c r="E196" s="102"/>
      <c r="F196" s="102"/>
      <c r="G196" s="102"/>
      <c r="H196" s="102"/>
      <c r="I196" s="102"/>
      <c r="J196" s="102"/>
      <c r="K196" s="76"/>
      <c r="L196" s="105" t="s">
        <v>418</v>
      </c>
      <c r="M196" s="87">
        <v>1.08863194811332</v>
      </c>
      <c r="N196" s="93">
        <v>2.26285295066635E-3</v>
      </c>
      <c r="O196" s="94">
        <v>16.274157209999998</v>
      </c>
      <c r="P196" s="94">
        <v>71.896308930000004</v>
      </c>
      <c r="Q196" s="94">
        <v>34.690745040000003</v>
      </c>
      <c r="R196" s="95">
        <v>244.22634550000001</v>
      </c>
      <c r="S196" s="96">
        <v>2.0538333333333343</v>
      </c>
      <c r="T196" s="97">
        <v>6.1955999999999998</v>
      </c>
      <c r="U196" s="98">
        <v>8.2494333333333341</v>
      </c>
      <c r="V196" s="85"/>
      <c r="W196" s="85"/>
      <c r="X196" s="85"/>
      <c r="Y196" s="85"/>
      <c r="Z196" s="91"/>
      <c r="AA196" s="91"/>
      <c r="AB196" s="91"/>
      <c r="AC196" s="91"/>
      <c r="AD196" s="85"/>
      <c r="AE196" s="85"/>
      <c r="AF196" s="85"/>
      <c r="AG196" s="85"/>
      <c r="AH196" s="85"/>
      <c r="AI196" s="85"/>
      <c r="AJ196" s="85"/>
      <c r="AK196" s="85"/>
      <c r="AL196" s="117"/>
      <c r="AM196" s="117"/>
      <c r="AN196" s="108"/>
      <c r="AO196" s="108"/>
      <c r="AP196" s="108"/>
      <c r="AQ196" s="108"/>
      <c r="AR196" s="76"/>
      <c r="AS196" s="119"/>
      <c r="AT196" s="119"/>
      <c r="AU196" s="102"/>
      <c r="AV196" s="102"/>
    </row>
    <row r="197" spans="1:48" x14ac:dyDescent="0.25">
      <c r="A197" s="102"/>
      <c r="B197" s="102"/>
      <c r="C197" s="102"/>
      <c r="D197" s="102"/>
      <c r="E197" s="102"/>
      <c r="F197" s="102"/>
      <c r="G197" s="102"/>
      <c r="H197" s="102"/>
      <c r="I197" s="102"/>
      <c r="J197" s="102"/>
      <c r="K197" s="76"/>
      <c r="L197" s="105" t="s">
        <v>419</v>
      </c>
      <c r="M197" s="87">
        <v>1.21021027580712</v>
      </c>
      <c r="N197" s="93">
        <v>2.9320792257042801E-4</v>
      </c>
      <c r="O197" s="94">
        <v>33.405136470000002</v>
      </c>
      <c r="P197" s="94">
        <v>23.764988779999999</v>
      </c>
      <c r="Q197" s="94">
        <v>77.392374410000002</v>
      </c>
      <c r="R197" s="95">
        <v>35.297009260000003</v>
      </c>
      <c r="S197" s="96">
        <v>2.4937333333333331</v>
      </c>
      <c r="T197" s="97">
        <v>6.3642000000000003</v>
      </c>
      <c r="U197" s="98">
        <v>8.8579333333333334</v>
      </c>
      <c r="V197" s="85"/>
      <c r="W197" s="85"/>
      <c r="X197" s="85"/>
      <c r="Y197" s="85"/>
      <c r="Z197" s="91"/>
      <c r="AA197" s="91"/>
      <c r="AB197" s="91"/>
      <c r="AC197" s="91"/>
      <c r="AD197" s="85"/>
      <c r="AE197" s="85"/>
      <c r="AF197" s="85"/>
      <c r="AG197" s="85"/>
      <c r="AH197" s="85"/>
      <c r="AI197" s="85"/>
      <c r="AJ197" s="85"/>
      <c r="AK197" s="85"/>
      <c r="AL197" s="117"/>
      <c r="AM197" s="117"/>
      <c r="AN197" s="108"/>
      <c r="AO197" s="108"/>
      <c r="AP197" s="108"/>
      <c r="AQ197" s="108"/>
      <c r="AR197" s="76"/>
      <c r="AS197" s="119"/>
      <c r="AT197" s="119"/>
      <c r="AU197" s="102"/>
      <c r="AV197" s="102"/>
    </row>
    <row r="198" spans="1:48" x14ac:dyDescent="0.25">
      <c r="A198" s="102"/>
      <c r="B198" s="102"/>
      <c r="C198" s="102"/>
      <c r="D198" s="102"/>
      <c r="E198" s="102"/>
      <c r="F198" s="102"/>
      <c r="G198" s="102"/>
      <c r="H198" s="102"/>
      <c r="I198" s="102"/>
      <c r="J198" s="102"/>
      <c r="K198" s="76"/>
      <c r="L198" s="105" t="s">
        <v>420</v>
      </c>
      <c r="M198" s="87">
        <v>1.0263887575631001</v>
      </c>
      <c r="N198" s="93">
        <v>1.5600437191942201E-5</v>
      </c>
      <c r="O198" s="94">
        <v>29.348275579999999</v>
      </c>
      <c r="P198" s="94">
        <v>555.78456740000001</v>
      </c>
      <c r="Q198" s="94">
        <v>59.849076959999998</v>
      </c>
      <c r="R198" s="95">
        <v>344.86111499999998</v>
      </c>
      <c r="S198" s="96">
        <v>1.9011666666666676</v>
      </c>
      <c r="T198" s="97">
        <v>5.7780333333333331</v>
      </c>
      <c r="U198" s="98">
        <v>7.6792000000000007</v>
      </c>
      <c r="V198" s="85"/>
      <c r="W198" s="85"/>
      <c r="X198" s="85"/>
      <c r="Y198" s="85"/>
      <c r="Z198" s="91"/>
      <c r="AA198" s="91"/>
      <c r="AB198" s="91"/>
      <c r="AC198" s="91"/>
      <c r="AD198" s="85"/>
      <c r="AE198" s="85"/>
      <c r="AF198" s="85"/>
      <c r="AG198" s="85"/>
      <c r="AH198" s="85"/>
      <c r="AI198" s="85"/>
      <c r="AJ198" s="85"/>
      <c r="AK198" s="85"/>
      <c r="AL198" s="117"/>
      <c r="AM198" s="117"/>
      <c r="AN198" s="108"/>
      <c r="AO198" s="108"/>
      <c r="AP198" s="108"/>
      <c r="AQ198" s="108"/>
      <c r="AR198" s="76"/>
      <c r="AS198" s="119"/>
      <c r="AT198" s="119"/>
      <c r="AU198" s="102"/>
      <c r="AV198" s="102"/>
    </row>
    <row r="199" spans="1:48" x14ac:dyDescent="0.25">
      <c r="A199" s="102"/>
      <c r="B199" s="102"/>
      <c r="C199" s="102"/>
      <c r="D199" s="102"/>
      <c r="E199" s="102"/>
      <c r="F199" s="102"/>
      <c r="G199" s="102"/>
      <c r="H199" s="102"/>
      <c r="I199" s="102"/>
      <c r="J199" s="102"/>
      <c r="K199" s="76"/>
      <c r="L199" s="105" t="s">
        <v>421</v>
      </c>
      <c r="M199" s="87">
        <v>1.50074625554658</v>
      </c>
      <c r="N199" s="93">
        <v>1.0826768097709599E-5</v>
      </c>
      <c r="O199" s="94">
        <v>18.596341389999999</v>
      </c>
      <c r="P199" s="94">
        <v>15.215003340000001</v>
      </c>
      <c r="Q199" s="94">
        <v>52.637910550000001</v>
      </c>
      <c r="R199" s="95">
        <v>35.140919240000002</v>
      </c>
      <c r="S199" s="96">
        <v>3.0592000000000006</v>
      </c>
      <c r="T199" s="97">
        <v>4.8623000000000003</v>
      </c>
      <c r="U199" s="98">
        <v>7.9215000000000009</v>
      </c>
      <c r="V199" s="85"/>
      <c r="W199" s="85"/>
      <c r="X199" s="85"/>
      <c r="Y199" s="85"/>
      <c r="Z199" s="91"/>
      <c r="AA199" s="91"/>
      <c r="AB199" s="91"/>
      <c r="AC199" s="91"/>
      <c r="AD199" s="85"/>
      <c r="AE199" s="85"/>
      <c r="AF199" s="85"/>
      <c r="AG199" s="85"/>
      <c r="AH199" s="85"/>
      <c r="AI199" s="85"/>
      <c r="AJ199" s="85"/>
      <c r="AK199" s="85"/>
      <c r="AL199" s="117"/>
      <c r="AM199" s="117"/>
      <c r="AN199" s="108"/>
      <c r="AO199" s="108"/>
      <c r="AP199" s="108"/>
      <c r="AQ199" s="108"/>
      <c r="AR199" s="76"/>
      <c r="AS199" s="119"/>
      <c r="AT199" s="119"/>
      <c r="AU199" s="102"/>
      <c r="AV199" s="102"/>
    </row>
    <row r="200" spans="1:48" x14ac:dyDescent="0.25">
      <c r="A200" s="102"/>
      <c r="B200" s="102"/>
      <c r="C200" s="102"/>
      <c r="D200" s="102"/>
      <c r="E200" s="102"/>
      <c r="F200" s="102"/>
      <c r="G200" s="102"/>
      <c r="H200" s="102"/>
      <c r="I200" s="102"/>
      <c r="J200" s="102"/>
      <c r="K200" s="76"/>
      <c r="L200" s="105" t="s">
        <v>170</v>
      </c>
      <c r="M200" s="87">
        <v>1.73325357156272</v>
      </c>
      <c r="N200" s="93">
        <v>2.0495616869102001E-4</v>
      </c>
      <c r="O200" s="94">
        <v>9.8784246400000004</v>
      </c>
      <c r="P200" s="94">
        <v>17.384031090000001</v>
      </c>
      <c r="Q200" s="94">
        <v>32.659277500000002</v>
      </c>
      <c r="R200" s="95">
        <v>28.377459219999999</v>
      </c>
      <c r="S200" s="96">
        <v>4.9631333333333325</v>
      </c>
      <c r="T200" s="97">
        <v>4.6750333333333325</v>
      </c>
      <c r="U200" s="98">
        <v>9.638166666666665</v>
      </c>
      <c r="V200" s="85"/>
      <c r="W200" s="85"/>
      <c r="X200" s="85"/>
      <c r="Y200" s="85"/>
      <c r="Z200" s="91"/>
      <c r="AA200" s="91"/>
      <c r="AB200" s="91"/>
      <c r="AC200" s="91"/>
      <c r="AD200" s="85"/>
      <c r="AE200" s="85"/>
      <c r="AF200" s="85"/>
      <c r="AG200" s="85"/>
      <c r="AH200" s="85"/>
      <c r="AI200" s="85"/>
      <c r="AJ200" s="85"/>
      <c r="AK200" s="85"/>
      <c r="AL200" s="117"/>
      <c r="AM200" s="117"/>
      <c r="AN200" s="108"/>
      <c r="AO200" s="108"/>
      <c r="AP200" s="108"/>
      <c r="AQ200" s="108"/>
      <c r="AR200" s="76"/>
      <c r="AS200" s="119"/>
      <c r="AT200" s="119"/>
      <c r="AU200" s="102"/>
      <c r="AV200" s="102"/>
    </row>
    <row r="201" spans="1:48" x14ac:dyDescent="0.25">
      <c r="A201" s="102"/>
      <c r="B201" s="102"/>
      <c r="C201" s="102"/>
      <c r="D201" s="102"/>
      <c r="E201" s="102"/>
      <c r="F201" s="102"/>
      <c r="G201" s="102"/>
      <c r="H201" s="102"/>
      <c r="I201" s="102"/>
      <c r="J201" s="102"/>
      <c r="K201" s="76"/>
      <c r="L201" s="105" t="s">
        <v>422</v>
      </c>
      <c r="M201" s="87">
        <v>1.67849706913396</v>
      </c>
      <c r="N201" s="93">
        <v>2.4232563639633399E-15</v>
      </c>
      <c r="O201" s="94">
        <v>66.653262999999995</v>
      </c>
      <c r="P201" s="94">
        <v>522.33117540000001</v>
      </c>
      <c r="Q201" s="94">
        <v>214.07299520000001</v>
      </c>
      <c r="R201" s="95">
        <v>1254.915493</v>
      </c>
      <c r="S201" s="96">
        <v>1.9780333333333333</v>
      </c>
      <c r="T201" s="97">
        <v>4.9746333333333332</v>
      </c>
      <c r="U201" s="98">
        <v>6.9526666666666666</v>
      </c>
      <c r="V201" s="85"/>
      <c r="W201" s="85"/>
      <c r="X201" s="85"/>
      <c r="Y201" s="85"/>
      <c r="Z201" s="91"/>
      <c r="AA201" s="91"/>
      <c r="AB201" s="91"/>
      <c r="AC201" s="91"/>
      <c r="AD201" s="85"/>
      <c r="AE201" s="85"/>
      <c r="AF201" s="85"/>
      <c r="AG201" s="85"/>
      <c r="AH201" s="85"/>
      <c r="AI201" s="85"/>
      <c r="AJ201" s="85"/>
      <c r="AK201" s="85"/>
      <c r="AL201" s="117"/>
      <c r="AM201" s="117"/>
      <c r="AN201" s="108"/>
      <c r="AO201" s="108"/>
      <c r="AP201" s="108"/>
      <c r="AQ201" s="108"/>
      <c r="AR201" s="76"/>
      <c r="AS201" s="119"/>
      <c r="AT201" s="119"/>
      <c r="AU201" s="102"/>
      <c r="AV201" s="102"/>
    </row>
    <row r="202" spans="1:48" x14ac:dyDescent="0.25">
      <c r="A202" s="102"/>
      <c r="B202" s="102"/>
      <c r="C202" s="102"/>
      <c r="D202" s="102"/>
      <c r="E202" s="102"/>
      <c r="F202" s="102"/>
      <c r="G202" s="102"/>
      <c r="H202" s="102"/>
      <c r="I202" s="102"/>
      <c r="J202" s="102"/>
      <c r="K202" s="76"/>
      <c r="L202" s="105" t="s">
        <v>423</v>
      </c>
      <c r="M202" s="87">
        <v>1.4879459149768901</v>
      </c>
      <c r="N202" s="93">
        <v>3.5291019400802498E-16</v>
      </c>
      <c r="O202" s="94">
        <v>75.418808760000005</v>
      </c>
      <c r="P202" s="94">
        <v>995.41995729999996</v>
      </c>
      <c r="Q202" s="94">
        <v>211.46523429999999</v>
      </c>
      <c r="R202" s="95">
        <v>586.8420989</v>
      </c>
      <c r="S202" s="96">
        <v>3.4432333333333336</v>
      </c>
      <c r="T202" s="97">
        <v>6.0249333333333333</v>
      </c>
      <c r="U202" s="98">
        <v>9.4681666666666668</v>
      </c>
      <c r="V202" s="85"/>
      <c r="W202" s="85"/>
      <c r="X202" s="85"/>
      <c r="Y202" s="85"/>
      <c r="Z202" s="91"/>
      <c r="AA202" s="91"/>
      <c r="AB202" s="91"/>
      <c r="AC202" s="91"/>
      <c r="AD202" s="85"/>
      <c r="AE202" s="85"/>
      <c r="AF202" s="85"/>
      <c r="AG202" s="85"/>
      <c r="AH202" s="85"/>
      <c r="AI202" s="85"/>
      <c r="AJ202" s="85"/>
      <c r="AK202" s="85"/>
      <c r="AL202" s="117"/>
      <c r="AM202" s="117"/>
      <c r="AN202" s="108"/>
      <c r="AO202" s="108"/>
      <c r="AP202" s="108"/>
      <c r="AQ202" s="108"/>
      <c r="AR202" s="76"/>
      <c r="AS202" s="119"/>
      <c r="AT202" s="119"/>
      <c r="AU202" s="102"/>
      <c r="AV202" s="102"/>
    </row>
    <row r="203" spans="1:48" x14ac:dyDescent="0.25">
      <c r="A203" s="102"/>
      <c r="B203" s="102"/>
      <c r="C203" s="102"/>
      <c r="D203" s="102"/>
      <c r="E203" s="102"/>
      <c r="F203" s="102"/>
      <c r="G203" s="102"/>
      <c r="H203" s="102"/>
      <c r="I203" s="102"/>
      <c r="J203" s="102"/>
      <c r="K203" s="76"/>
      <c r="L203" s="105" t="s">
        <v>424</v>
      </c>
      <c r="M203" s="87">
        <v>1.7958288981786099</v>
      </c>
      <c r="N203" s="93">
        <v>1.43683759166884E-13</v>
      </c>
      <c r="O203" s="94">
        <v>110.8511338</v>
      </c>
      <c r="P203" s="94">
        <v>3982.891764</v>
      </c>
      <c r="Q203" s="94">
        <v>385.44342840000002</v>
      </c>
      <c r="R203" s="95">
        <v>5356.3198389999998</v>
      </c>
      <c r="S203" s="96">
        <v>5.1758333333333342</v>
      </c>
      <c r="T203" s="97">
        <v>6.1550333333333329</v>
      </c>
      <c r="U203" s="98">
        <v>11.330866666666667</v>
      </c>
      <c r="V203" s="85"/>
      <c r="W203" s="85"/>
      <c r="X203" s="85"/>
      <c r="Y203" s="85"/>
      <c r="Z203" s="91"/>
      <c r="AA203" s="91"/>
      <c r="AB203" s="91"/>
      <c r="AC203" s="91"/>
      <c r="AD203" s="85"/>
      <c r="AE203" s="85"/>
      <c r="AF203" s="85"/>
      <c r="AG203" s="85"/>
      <c r="AH203" s="85"/>
      <c r="AI203" s="85"/>
      <c r="AJ203" s="85"/>
      <c r="AK203" s="85"/>
      <c r="AL203" s="117"/>
      <c r="AM203" s="117"/>
      <c r="AN203" s="108"/>
      <c r="AO203" s="108"/>
      <c r="AP203" s="108"/>
      <c r="AQ203" s="108"/>
      <c r="AR203" s="76"/>
      <c r="AS203" s="119"/>
      <c r="AT203" s="119"/>
      <c r="AU203" s="102"/>
      <c r="AV203" s="102"/>
    </row>
    <row r="204" spans="1:48" x14ac:dyDescent="0.25">
      <c r="A204" s="102"/>
      <c r="B204" s="102"/>
      <c r="C204" s="102"/>
      <c r="D204" s="102"/>
      <c r="E204" s="102"/>
      <c r="F204" s="102"/>
      <c r="G204" s="102"/>
      <c r="H204" s="102"/>
      <c r="I204" s="102"/>
      <c r="J204" s="102"/>
      <c r="K204" s="76"/>
      <c r="L204" s="105" t="s">
        <v>425</v>
      </c>
      <c r="M204" s="87">
        <v>1.64167726237612</v>
      </c>
      <c r="N204" s="93">
        <v>3.2123032711826702E-3</v>
      </c>
      <c r="O204" s="94">
        <v>5.564662266</v>
      </c>
      <c r="P204" s="94">
        <v>26.50512891</v>
      </c>
      <c r="Q204" s="94">
        <v>17.276928049999999</v>
      </c>
      <c r="R204" s="95">
        <v>13.46706223</v>
      </c>
      <c r="S204" s="96">
        <v>2.5949999999999998</v>
      </c>
      <c r="T204" s="97">
        <v>5.0836333333333341</v>
      </c>
      <c r="U204" s="98">
        <v>7.6786333333333339</v>
      </c>
      <c r="V204" s="85"/>
      <c r="W204" s="85"/>
      <c r="X204" s="85"/>
      <c r="Y204" s="85"/>
      <c r="Z204" s="91"/>
      <c r="AA204" s="91"/>
      <c r="AB204" s="91"/>
      <c r="AC204" s="91"/>
      <c r="AD204" s="85"/>
      <c r="AE204" s="85"/>
      <c r="AF204" s="85"/>
      <c r="AG204" s="85"/>
      <c r="AH204" s="85"/>
      <c r="AI204" s="85"/>
      <c r="AJ204" s="85"/>
      <c r="AK204" s="85"/>
      <c r="AL204" s="117"/>
      <c r="AM204" s="117"/>
      <c r="AN204" s="108"/>
      <c r="AO204" s="108"/>
      <c r="AP204" s="108"/>
      <c r="AQ204" s="108"/>
      <c r="AR204" s="76"/>
      <c r="AS204" s="119"/>
      <c r="AT204" s="119"/>
      <c r="AU204" s="102"/>
      <c r="AV204" s="102"/>
    </row>
    <row r="205" spans="1:48" x14ac:dyDescent="0.25">
      <c r="A205" s="102"/>
      <c r="B205" s="102"/>
      <c r="C205" s="102"/>
      <c r="D205" s="102"/>
      <c r="E205" s="102"/>
      <c r="F205" s="102"/>
      <c r="G205" s="102"/>
      <c r="H205" s="102"/>
      <c r="I205" s="102"/>
      <c r="J205" s="102"/>
      <c r="K205" s="76"/>
      <c r="L205" s="105" t="s">
        <v>426</v>
      </c>
      <c r="M205" s="87">
        <v>1.85977846365481</v>
      </c>
      <c r="N205" s="93">
        <v>7.1629021771312406E-8</v>
      </c>
      <c r="O205" s="94">
        <v>49.842626430000003</v>
      </c>
      <c r="P205" s="94">
        <v>26.019806190000001</v>
      </c>
      <c r="Q205" s="94">
        <v>180.98322899999999</v>
      </c>
      <c r="R205" s="95">
        <v>124.3650938</v>
      </c>
      <c r="S205" s="96">
        <v>3.9219333333333335</v>
      </c>
      <c r="T205" s="97">
        <v>4.6234999999999999</v>
      </c>
      <c r="U205" s="98">
        <v>8.5454333333333334</v>
      </c>
      <c r="V205" s="85"/>
      <c r="W205" s="85"/>
      <c r="X205" s="85"/>
      <c r="Y205" s="85"/>
      <c r="Z205" s="91"/>
      <c r="AA205" s="91"/>
      <c r="AB205" s="91"/>
      <c r="AC205" s="91"/>
      <c r="AD205" s="85"/>
      <c r="AE205" s="85"/>
      <c r="AF205" s="85"/>
      <c r="AG205" s="85"/>
      <c r="AH205" s="85"/>
      <c r="AI205" s="85"/>
      <c r="AJ205" s="85"/>
      <c r="AK205" s="85"/>
      <c r="AL205" s="117"/>
      <c r="AM205" s="117"/>
      <c r="AN205" s="108"/>
      <c r="AO205" s="108"/>
      <c r="AP205" s="108"/>
      <c r="AQ205" s="108"/>
      <c r="AR205" s="76"/>
      <c r="AS205" s="119"/>
      <c r="AT205" s="119"/>
      <c r="AU205" s="102"/>
      <c r="AV205" s="102"/>
    </row>
    <row r="206" spans="1:48" x14ac:dyDescent="0.25">
      <c r="A206" s="102"/>
      <c r="B206" s="102"/>
      <c r="C206" s="102"/>
      <c r="D206" s="102"/>
      <c r="E206" s="102"/>
      <c r="F206" s="102"/>
      <c r="G206" s="102"/>
      <c r="H206" s="102"/>
      <c r="I206" s="102"/>
      <c r="J206" s="102"/>
      <c r="K206" s="76"/>
      <c r="L206" s="105" t="s">
        <v>427</v>
      </c>
      <c r="M206" s="87">
        <v>1.3875526404310801</v>
      </c>
      <c r="N206" s="93">
        <v>1.0051504367763901E-5</v>
      </c>
      <c r="O206" s="94">
        <v>64.546421080000002</v>
      </c>
      <c r="P206" s="94">
        <v>4.2529744740000002</v>
      </c>
      <c r="Q206" s="94">
        <v>168.90854849999999</v>
      </c>
      <c r="R206" s="95">
        <v>27.299485369999999</v>
      </c>
      <c r="S206" s="96">
        <v>1.6249999999999991</v>
      </c>
      <c r="T206" s="97">
        <v>4.6993666666666671</v>
      </c>
      <c r="U206" s="98">
        <v>6.3243666666666662</v>
      </c>
      <c r="V206" s="85"/>
      <c r="W206" s="85"/>
      <c r="X206" s="85"/>
      <c r="Y206" s="85"/>
      <c r="Z206" s="91"/>
      <c r="AA206" s="91"/>
      <c r="AB206" s="91"/>
      <c r="AC206" s="91"/>
      <c r="AD206" s="85"/>
      <c r="AE206" s="85"/>
      <c r="AF206" s="85"/>
      <c r="AG206" s="85"/>
      <c r="AH206" s="85"/>
      <c r="AI206" s="85"/>
      <c r="AJ206" s="85"/>
      <c r="AK206" s="85"/>
      <c r="AL206" s="117"/>
      <c r="AM206" s="117"/>
      <c r="AN206" s="108"/>
      <c r="AO206" s="108"/>
      <c r="AP206" s="108"/>
      <c r="AQ206" s="108"/>
      <c r="AR206" s="76"/>
      <c r="AS206" s="119"/>
      <c r="AT206" s="119"/>
      <c r="AU206" s="102"/>
      <c r="AV206" s="102"/>
    </row>
    <row r="207" spans="1:48" x14ac:dyDescent="0.25">
      <c r="A207" s="102"/>
      <c r="B207" s="102"/>
      <c r="C207" s="102"/>
      <c r="D207" s="102"/>
      <c r="E207" s="102"/>
      <c r="F207" s="102"/>
      <c r="G207" s="102"/>
      <c r="H207" s="102"/>
      <c r="I207" s="102"/>
      <c r="J207" s="102"/>
      <c r="K207" s="76"/>
      <c r="L207" s="105" t="s">
        <v>428</v>
      </c>
      <c r="M207" s="87">
        <v>1.3594641581985401</v>
      </c>
      <c r="N207" s="93">
        <v>8.8668259269014907E-5</v>
      </c>
      <c r="O207" s="94">
        <v>33.170552270000002</v>
      </c>
      <c r="P207" s="94">
        <v>21.422425069999999</v>
      </c>
      <c r="Q207" s="94">
        <v>85.174237340000005</v>
      </c>
      <c r="R207" s="95">
        <v>60.911265139999998</v>
      </c>
      <c r="S207" s="96">
        <v>4.1247999999999996</v>
      </c>
      <c r="T207" s="97">
        <v>5.0270999999999999</v>
      </c>
      <c r="U207" s="98">
        <v>9.1518999999999995</v>
      </c>
      <c r="V207" s="85"/>
      <c r="W207" s="85"/>
      <c r="X207" s="85"/>
      <c r="Y207" s="85"/>
      <c r="Z207" s="91"/>
      <c r="AA207" s="91"/>
      <c r="AB207" s="91"/>
      <c r="AC207" s="91"/>
      <c r="AD207" s="85"/>
      <c r="AE207" s="85"/>
      <c r="AF207" s="85"/>
      <c r="AG207" s="85"/>
      <c r="AH207" s="85"/>
      <c r="AI207" s="85"/>
      <c r="AJ207" s="85"/>
      <c r="AK207" s="85"/>
      <c r="AL207" s="117"/>
      <c r="AM207" s="117"/>
      <c r="AN207" s="108"/>
      <c r="AO207" s="108"/>
      <c r="AP207" s="108"/>
      <c r="AQ207" s="108"/>
      <c r="AR207" s="76"/>
      <c r="AS207" s="119"/>
      <c r="AT207" s="119"/>
      <c r="AU207" s="102"/>
      <c r="AV207" s="102"/>
    </row>
    <row r="208" spans="1:48" x14ac:dyDescent="0.25">
      <c r="A208" s="102"/>
      <c r="B208" s="102"/>
      <c r="C208" s="102"/>
      <c r="D208" s="102"/>
      <c r="E208" s="102"/>
      <c r="F208" s="102"/>
      <c r="G208" s="102"/>
      <c r="H208" s="102"/>
      <c r="I208" s="102"/>
      <c r="J208" s="102"/>
      <c r="K208" s="76"/>
      <c r="L208" s="105" t="s">
        <v>429</v>
      </c>
      <c r="M208" s="87">
        <v>1.4537605759377601</v>
      </c>
      <c r="N208" s="93">
        <v>1.00178813604629E-4</v>
      </c>
      <c r="O208" s="94">
        <v>19.495162669999999</v>
      </c>
      <c r="P208" s="94">
        <v>14.34808745</v>
      </c>
      <c r="Q208" s="94">
        <v>53.504431670000002</v>
      </c>
      <c r="R208" s="95">
        <v>41.188557240000002</v>
      </c>
      <c r="S208" s="96">
        <v>2.0756999999999985</v>
      </c>
      <c r="T208" s="97">
        <v>5.7987000000000002</v>
      </c>
      <c r="U208" s="98">
        <v>7.8743999999999987</v>
      </c>
      <c r="V208" s="85"/>
      <c r="W208" s="85"/>
      <c r="X208" s="85"/>
      <c r="Y208" s="85"/>
      <c r="Z208" s="91"/>
      <c r="AA208" s="91"/>
      <c r="AB208" s="91"/>
      <c r="AC208" s="91"/>
      <c r="AD208" s="85"/>
      <c r="AE208" s="85"/>
      <c r="AF208" s="85"/>
      <c r="AG208" s="85"/>
      <c r="AH208" s="85"/>
      <c r="AI208" s="85"/>
      <c r="AJ208" s="85"/>
      <c r="AK208" s="85"/>
      <c r="AL208" s="117"/>
      <c r="AM208" s="117"/>
      <c r="AN208" s="108"/>
      <c r="AO208" s="108"/>
      <c r="AP208" s="108"/>
      <c r="AQ208" s="108"/>
      <c r="AR208" s="76"/>
      <c r="AS208" s="119"/>
      <c r="AT208" s="119"/>
      <c r="AU208" s="102"/>
      <c r="AV208" s="102"/>
    </row>
    <row r="209" spans="1:48" x14ac:dyDescent="0.25">
      <c r="A209" s="102"/>
      <c r="B209" s="102"/>
      <c r="C209" s="102"/>
      <c r="D209" s="102"/>
      <c r="E209" s="102"/>
      <c r="F209" s="102"/>
      <c r="G209" s="102"/>
      <c r="H209" s="102"/>
      <c r="I209" s="102"/>
      <c r="J209" s="102"/>
      <c r="K209" s="76"/>
      <c r="L209" s="105" t="s">
        <v>430</v>
      </c>
      <c r="M209" s="87">
        <v>2.64677984473192</v>
      </c>
      <c r="N209" s="93">
        <v>1.4774655360338701E-6</v>
      </c>
      <c r="O209" s="94">
        <v>2.892665531</v>
      </c>
      <c r="P209" s="94">
        <v>31.57902614</v>
      </c>
      <c r="Q209" s="94">
        <v>18.428079839999999</v>
      </c>
      <c r="R209" s="95">
        <v>133.6166733</v>
      </c>
      <c r="S209" s="96">
        <v>3.6225999999999994</v>
      </c>
      <c r="T209" s="97">
        <v>4.6166000000000009</v>
      </c>
      <c r="U209" s="98">
        <v>8.2392000000000003</v>
      </c>
      <c r="V209" s="85"/>
      <c r="W209" s="85"/>
      <c r="X209" s="85"/>
      <c r="Y209" s="85"/>
      <c r="Z209" s="91"/>
      <c r="AA209" s="91"/>
      <c r="AB209" s="91"/>
      <c r="AC209" s="91"/>
      <c r="AD209" s="85"/>
      <c r="AE209" s="85"/>
      <c r="AF209" s="85"/>
      <c r="AG209" s="85"/>
      <c r="AH209" s="85"/>
      <c r="AI209" s="85"/>
      <c r="AJ209" s="85"/>
      <c r="AK209" s="85"/>
      <c r="AL209" s="117"/>
      <c r="AM209" s="117"/>
      <c r="AN209" s="108"/>
      <c r="AO209" s="108"/>
      <c r="AP209" s="108"/>
      <c r="AQ209" s="108"/>
      <c r="AR209" s="76"/>
      <c r="AS209" s="119"/>
      <c r="AT209" s="119"/>
      <c r="AU209" s="102"/>
      <c r="AV209" s="102"/>
    </row>
    <row r="210" spans="1:48" x14ac:dyDescent="0.25">
      <c r="A210" s="102"/>
      <c r="B210" s="102"/>
      <c r="C210" s="102"/>
      <c r="D210" s="102"/>
      <c r="E210" s="102"/>
      <c r="F210" s="102"/>
      <c r="G210" s="102"/>
      <c r="H210" s="102"/>
      <c r="I210" s="102"/>
      <c r="J210" s="102"/>
      <c r="K210" s="76"/>
      <c r="L210" s="105" t="s">
        <v>431</v>
      </c>
      <c r="M210" s="87">
        <v>1.2381844918843401</v>
      </c>
      <c r="N210" s="93">
        <v>1.22538522601851E-3</v>
      </c>
      <c r="O210" s="94">
        <v>35.562601860000001</v>
      </c>
      <c r="P210" s="94">
        <v>36.190107189999999</v>
      </c>
      <c r="Q210" s="94">
        <v>84.105208189999999</v>
      </c>
      <c r="R210" s="95">
        <v>70.981497559999994</v>
      </c>
      <c r="S210" s="96">
        <v>4.5183666666666671</v>
      </c>
      <c r="T210" s="97">
        <v>4.6643666666666661</v>
      </c>
      <c r="U210" s="98">
        <v>9.1827333333333332</v>
      </c>
      <c r="V210" s="85"/>
      <c r="W210" s="85"/>
      <c r="X210" s="85"/>
      <c r="Y210" s="85"/>
      <c r="Z210" s="91"/>
      <c r="AA210" s="91"/>
      <c r="AB210" s="91"/>
      <c r="AC210" s="91"/>
      <c r="AD210" s="85"/>
      <c r="AE210" s="85"/>
      <c r="AF210" s="85"/>
      <c r="AG210" s="85"/>
      <c r="AH210" s="85"/>
      <c r="AI210" s="85"/>
      <c r="AJ210" s="85"/>
      <c r="AK210" s="85"/>
      <c r="AL210" s="117"/>
      <c r="AM210" s="117"/>
      <c r="AN210" s="108"/>
      <c r="AO210" s="108"/>
      <c r="AP210" s="108"/>
      <c r="AQ210" s="108"/>
      <c r="AR210" s="76"/>
      <c r="AS210" s="119"/>
      <c r="AT210" s="119"/>
      <c r="AU210" s="102"/>
      <c r="AV210" s="102"/>
    </row>
    <row r="211" spans="1:48" x14ac:dyDescent="0.25">
      <c r="A211" s="102"/>
      <c r="B211" s="102"/>
      <c r="C211" s="102"/>
      <c r="D211" s="102"/>
      <c r="E211" s="102"/>
      <c r="F211" s="102"/>
      <c r="G211" s="102"/>
      <c r="H211" s="102"/>
      <c r="I211" s="102"/>
      <c r="J211" s="102"/>
      <c r="K211" s="76"/>
      <c r="L211" s="105" t="s">
        <v>432</v>
      </c>
      <c r="M211" s="87">
        <v>1.7204077300864</v>
      </c>
      <c r="N211" s="93">
        <v>1.69815746303764E-3</v>
      </c>
      <c r="O211" s="94">
        <v>9.3664123690000007</v>
      </c>
      <c r="P211" s="94">
        <v>5.8652984110000004</v>
      </c>
      <c r="Q211" s="94">
        <v>30.995137289999999</v>
      </c>
      <c r="R211" s="95">
        <v>25.283786490000001</v>
      </c>
      <c r="S211" s="96">
        <v>3.3966666666666674</v>
      </c>
      <c r="T211" s="97">
        <v>4.5203999999999995</v>
      </c>
      <c r="U211" s="98">
        <v>7.9170666666666669</v>
      </c>
      <c r="V211" s="85"/>
      <c r="W211" s="85"/>
      <c r="X211" s="85"/>
      <c r="Y211" s="85"/>
      <c r="Z211" s="91"/>
      <c r="AA211" s="91"/>
      <c r="AB211" s="91"/>
      <c r="AC211" s="91"/>
      <c r="AD211" s="85"/>
      <c r="AE211" s="85"/>
      <c r="AF211" s="85"/>
      <c r="AG211" s="85"/>
      <c r="AH211" s="85"/>
      <c r="AI211" s="85"/>
      <c r="AJ211" s="85"/>
      <c r="AK211" s="85"/>
      <c r="AL211" s="117"/>
      <c r="AM211" s="117"/>
      <c r="AN211" s="108"/>
      <c r="AO211" s="108"/>
      <c r="AP211" s="108"/>
      <c r="AQ211" s="108"/>
      <c r="AR211" s="76"/>
      <c r="AS211" s="119"/>
      <c r="AT211" s="119"/>
      <c r="AU211" s="102"/>
      <c r="AV211" s="102"/>
    </row>
    <row r="212" spans="1:48" x14ac:dyDescent="0.25">
      <c r="A212" s="102"/>
      <c r="B212" s="102"/>
      <c r="C212" s="102"/>
      <c r="D212" s="102"/>
      <c r="E212" s="102"/>
      <c r="F212" s="102"/>
      <c r="G212" s="102"/>
      <c r="H212" s="102"/>
      <c r="I212" s="102"/>
      <c r="J212" s="102"/>
      <c r="K212" s="76"/>
      <c r="L212" s="105" t="s">
        <v>433</v>
      </c>
      <c r="M212" s="87">
        <v>1.08653496681293</v>
      </c>
      <c r="N212" s="93">
        <v>1.3108921412909299E-15</v>
      </c>
      <c r="O212" s="94">
        <v>727.56929179999997</v>
      </c>
      <c r="P212" s="94">
        <v>5489.6728789999997</v>
      </c>
      <c r="Q212" s="94">
        <v>1545.3139020000001</v>
      </c>
      <c r="R212" s="95">
        <v>5359.2681929999999</v>
      </c>
      <c r="S212" s="96">
        <v>2.6278000000000015</v>
      </c>
      <c r="T212" s="97">
        <v>7.5236999999999989</v>
      </c>
      <c r="U212" s="98">
        <v>10.1515</v>
      </c>
      <c r="V212" s="85"/>
      <c r="W212" s="85"/>
      <c r="X212" s="85"/>
      <c r="Y212" s="85"/>
      <c r="Z212" s="91"/>
      <c r="AA212" s="91"/>
      <c r="AB212" s="91"/>
      <c r="AC212" s="91"/>
      <c r="AD212" s="85"/>
      <c r="AE212" s="85"/>
      <c r="AF212" s="85"/>
      <c r="AG212" s="85"/>
      <c r="AH212" s="85"/>
      <c r="AI212" s="85"/>
      <c r="AJ212" s="85"/>
      <c r="AK212" s="85"/>
      <c r="AL212" s="117"/>
      <c r="AM212" s="117"/>
      <c r="AN212" s="108"/>
      <c r="AO212" s="108"/>
      <c r="AP212" s="108"/>
      <c r="AQ212" s="108"/>
      <c r="AR212" s="76"/>
      <c r="AS212" s="119"/>
      <c r="AT212" s="119"/>
      <c r="AU212" s="102"/>
      <c r="AV212" s="102"/>
    </row>
    <row r="213" spans="1:48" x14ac:dyDescent="0.25">
      <c r="A213" s="102"/>
      <c r="B213" s="102"/>
      <c r="C213" s="102"/>
      <c r="D213" s="102"/>
      <c r="E213" s="102"/>
      <c r="F213" s="102"/>
      <c r="G213" s="102"/>
      <c r="H213" s="102"/>
      <c r="I213" s="102"/>
      <c r="J213" s="102"/>
      <c r="K213" s="76"/>
      <c r="L213" s="105" t="s">
        <v>434</v>
      </c>
      <c r="M213" s="87">
        <v>2.9713637704787002</v>
      </c>
      <c r="N213" s="93">
        <v>1.5274137520266699E-5</v>
      </c>
      <c r="O213" s="94">
        <v>1.979928852</v>
      </c>
      <c r="P213" s="94">
        <v>55.797044450000001</v>
      </c>
      <c r="Q213" s="94">
        <v>15.37425913</v>
      </c>
      <c r="R213" s="95">
        <v>44.392459610000003</v>
      </c>
      <c r="S213" s="96">
        <v>2.5893999999999995</v>
      </c>
      <c r="T213" s="97">
        <v>4.9937666666666667</v>
      </c>
      <c r="U213" s="98">
        <v>7.5831666666666662</v>
      </c>
      <c r="V213" s="85"/>
      <c r="W213" s="85"/>
      <c r="X213" s="85"/>
      <c r="Y213" s="85"/>
      <c r="Z213" s="91"/>
      <c r="AA213" s="91"/>
      <c r="AB213" s="91"/>
      <c r="AC213" s="91"/>
      <c r="AD213" s="85"/>
      <c r="AE213" s="85"/>
      <c r="AF213" s="85"/>
      <c r="AG213" s="85"/>
      <c r="AH213" s="85"/>
      <c r="AI213" s="85"/>
      <c r="AJ213" s="85"/>
      <c r="AK213" s="85"/>
      <c r="AL213" s="117"/>
      <c r="AM213" s="117"/>
      <c r="AN213" s="108"/>
      <c r="AO213" s="108"/>
      <c r="AP213" s="108"/>
      <c r="AQ213" s="108"/>
      <c r="AR213" s="76"/>
      <c r="AS213" s="119"/>
      <c r="AT213" s="119"/>
      <c r="AU213" s="102"/>
      <c r="AV213" s="102"/>
    </row>
    <row r="214" spans="1:48" x14ac:dyDescent="0.25">
      <c r="A214" s="102"/>
      <c r="B214" s="102"/>
      <c r="C214" s="102"/>
      <c r="D214" s="102"/>
      <c r="E214" s="102"/>
      <c r="F214" s="102"/>
      <c r="G214" s="102"/>
      <c r="H214" s="102"/>
      <c r="I214" s="102"/>
      <c r="J214" s="102"/>
      <c r="K214" s="76"/>
      <c r="L214" s="105" t="s">
        <v>435</v>
      </c>
      <c r="M214" s="87">
        <v>1.9585981955216101</v>
      </c>
      <c r="N214" s="93">
        <v>2.0772598752263798E-3</v>
      </c>
      <c r="O214" s="94">
        <v>2.2793049349999999</v>
      </c>
      <c r="P214" s="94">
        <v>47.241350699999998</v>
      </c>
      <c r="Q214" s="94">
        <v>8.8715932879999997</v>
      </c>
      <c r="R214" s="95">
        <v>42.58895811</v>
      </c>
      <c r="S214" s="96">
        <v>2.892433333333333</v>
      </c>
      <c r="T214" s="97">
        <v>5.0621666666666663</v>
      </c>
      <c r="U214" s="98">
        <v>7.9545999999999992</v>
      </c>
      <c r="V214" s="85"/>
      <c r="W214" s="85"/>
      <c r="X214" s="85"/>
      <c r="Y214" s="85"/>
      <c r="Z214" s="91"/>
      <c r="AA214" s="91"/>
      <c r="AB214" s="91"/>
      <c r="AC214" s="91"/>
      <c r="AD214" s="85"/>
      <c r="AE214" s="85"/>
      <c r="AF214" s="85"/>
      <c r="AG214" s="85"/>
      <c r="AH214" s="85"/>
      <c r="AI214" s="85"/>
      <c r="AJ214" s="85"/>
      <c r="AK214" s="85"/>
      <c r="AL214" s="117"/>
      <c r="AM214" s="117"/>
      <c r="AN214" s="108"/>
      <c r="AO214" s="108"/>
      <c r="AP214" s="108"/>
      <c r="AQ214" s="108"/>
      <c r="AR214" s="76"/>
      <c r="AS214" s="119"/>
      <c r="AT214" s="119"/>
      <c r="AU214" s="102"/>
      <c r="AV214" s="102"/>
    </row>
    <row r="215" spans="1:48" x14ac:dyDescent="0.25">
      <c r="A215" s="102"/>
      <c r="B215" s="102"/>
      <c r="C215" s="102"/>
      <c r="D215" s="102"/>
      <c r="E215" s="102"/>
      <c r="F215" s="102"/>
      <c r="G215" s="102"/>
      <c r="H215" s="102"/>
      <c r="I215" s="102"/>
      <c r="J215" s="102"/>
      <c r="K215" s="76"/>
      <c r="L215" s="105" t="s">
        <v>436</v>
      </c>
      <c r="M215" s="87">
        <v>2.0101058023389302</v>
      </c>
      <c r="N215" s="93">
        <v>1.43457078794006E-23</v>
      </c>
      <c r="O215" s="94">
        <v>269.64345020000002</v>
      </c>
      <c r="P215" s="94">
        <v>191.75523250000001</v>
      </c>
      <c r="Q215" s="94">
        <v>1086.812874</v>
      </c>
      <c r="R215" s="95">
        <v>488.42241300000001</v>
      </c>
      <c r="S215" s="96">
        <v>2.806733333333332</v>
      </c>
      <c r="T215" s="97">
        <v>5.7731333333333339</v>
      </c>
      <c r="U215" s="98">
        <v>8.5798666666666659</v>
      </c>
      <c r="V215" s="85"/>
      <c r="W215" s="85"/>
      <c r="X215" s="85"/>
      <c r="Y215" s="85"/>
      <c r="Z215" s="91"/>
      <c r="AA215" s="91"/>
      <c r="AB215" s="91"/>
      <c r="AC215" s="91"/>
      <c r="AD215" s="85"/>
      <c r="AE215" s="85"/>
      <c r="AF215" s="85"/>
      <c r="AG215" s="85"/>
      <c r="AH215" s="85"/>
      <c r="AI215" s="85"/>
      <c r="AJ215" s="85"/>
      <c r="AK215" s="85"/>
      <c r="AL215" s="117"/>
      <c r="AM215" s="117"/>
      <c r="AN215" s="108"/>
      <c r="AO215" s="108"/>
      <c r="AP215" s="108"/>
      <c r="AQ215" s="108"/>
      <c r="AR215" s="76"/>
      <c r="AS215" s="119"/>
      <c r="AT215" s="119"/>
      <c r="AU215" s="102"/>
      <c r="AV215" s="102"/>
    </row>
    <row r="216" spans="1:48" x14ac:dyDescent="0.25">
      <c r="A216" s="102"/>
      <c r="B216" s="102"/>
      <c r="C216" s="102"/>
      <c r="D216" s="102"/>
      <c r="E216" s="102"/>
      <c r="F216" s="102"/>
      <c r="G216" s="102"/>
      <c r="H216" s="102"/>
      <c r="I216" s="102"/>
      <c r="J216" s="102"/>
      <c r="K216" s="76"/>
      <c r="L216" s="105" t="s">
        <v>437</v>
      </c>
      <c r="M216" s="87">
        <v>2.4107727079283201</v>
      </c>
      <c r="N216" s="93">
        <v>5.1088273087111097E-15</v>
      </c>
      <c r="O216" s="94">
        <v>15.86685699</v>
      </c>
      <c r="P216" s="94">
        <v>53.105507449999998</v>
      </c>
      <c r="Q216" s="94">
        <v>84.923994649999997</v>
      </c>
      <c r="R216" s="95">
        <v>647.73531809999997</v>
      </c>
      <c r="S216" s="96">
        <v>3.2107666666666663</v>
      </c>
      <c r="T216" s="97">
        <v>6.3825000000000003</v>
      </c>
      <c r="U216" s="98">
        <v>9.5932666666666666</v>
      </c>
      <c r="V216" s="85"/>
      <c r="W216" s="85"/>
      <c r="X216" s="85"/>
      <c r="Y216" s="85"/>
      <c r="Z216" s="91"/>
      <c r="AA216" s="91"/>
      <c r="AB216" s="91"/>
      <c r="AC216" s="91"/>
      <c r="AD216" s="85"/>
      <c r="AE216" s="85"/>
      <c r="AF216" s="85"/>
      <c r="AG216" s="85"/>
      <c r="AH216" s="85"/>
      <c r="AI216" s="85"/>
      <c r="AJ216" s="85"/>
      <c r="AK216" s="85"/>
      <c r="AL216" s="117"/>
      <c r="AM216" s="117"/>
      <c r="AN216" s="108"/>
      <c r="AO216" s="108"/>
      <c r="AP216" s="108"/>
      <c r="AQ216" s="108"/>
      <c r="AR216" s="76"/>
      <c r="AS216" s="119"/>
      <c r="AT216" s="119"/>
      <c r="AU216" s="102"/>
      <c r="AV216" s="102"/>
    </row>
    <row r="217" spans="1:48" x14ac:dyDescent="0.25">
      <c r="A217" s="102"/>
      <c r="B217" s="102"/>
      <c r="C217" s="102"/>
      <c r="D217" s="102"/>
      <c r="E217" s="102"/>
      <c r="F217" s="102"/>
      <c r="G217" s="102"/>
      <c r="H217" s="102"/>
      <c r="I217" s="102"/>
      <c r="J217" s="102"/>
      <c r="K217" s="76"/>
      <c r="L217" s="105" t="s">
        <v>438</v>
      </c>
      <c r="M217" s="87">
        <v>1.63079780972916</v>
      </c>
      <c r="N217" s="93">
        <v>2.6382222654890901E-4</v>
      </c>
      <c r="O217" s="94">
        <v>11.411133100000001</v>
      </c>
      <c r="P217" s="94">
        <v>15.983571299999999</v>
      </c>
      <c r="Q217" s="94">
        <v>35.323634509999998</v>
      </c>
      <c r="R217" s="95">
        <v>38.79237809</v>
      </c>
      <c r="S217" s="96">
        <v>1.5643666666666673</v>
      </c>
      <c r="T217" s="97">
        <v>5.8965000000000005</v>
      </c>
      <c r="U217" s="98">
        <v>7.4608666666666679</v>
      </c>
      <c r="V217" s="85"/>
      <c r="W217" s="85"/>
      <c r="X217" s="85"/>
      <c r="Y217" s="85"/>
      <c r="Z217" s="91"/>
      <c r="AA217" s="91"/>
      <c r="AB217" s="91"/>
      <c r="AC217" s="91"/>
      <c r="AD217" s="85"/>
      <c r="AE217" s="85"/>
      <c r="AF217" s="85"/>
      <c r="AG217" s="85"/>
      <c r="AH217" s="85"/>
      <c r="AI217" s="85"/>
      <c r="AJ217" s="85"/>
      <c r="AK217" s="85"/>
      <c r="AL217" s="117"/>
      <c r="AM217" s="117"/>
      <c r="AN217" s="108"/>
      <c r="AO217" s="108"/>
      <c r="AP217" s="108"/>
      <c r="AQ217" s="108"/>
      <c r="AR217" s="76"/>
      <c r="AS217" s="119"/>
      <c r="AT217" s="119"/>
      <c r="AU217" s="102"/>
      <c r="AV217" s="102"/>
    </row>
    <row r="218" spans="1:48" ht="15.75" thickBot="1" x14ac:dyDescent="0.3">
      <c r="A218" s="102"/>
      <c r="B218" s="102"/>
      <c r="C218" s="102"/>
      <c r="D218" s="102"/>
      <c r="E218" s="102"/>
      <c r="F218" s="102"/>
      <c r="G218" s="102"/>
      <c r="H218" s="102"/>
      <c r="I218" s="102"/>
      <c r="J218" s="102"/>
      <c r="K218" s="76"/>
      <c r="L218" s="127" t="s">
        <v>439</v>
      </c>
      <c r="M218" s="87">
        <v>1.21088088571299</v>
      </c>
      <c r="N218" s="93">
        <v>3.2659550152261102E-5</v>
      </c>
      <c r="O218" s="94">
        <v>81.397266200000004</v>
      </c>
      <c r="P218" s="94">
        <v>79.43199439</v>
      </c>
      <c r="Q218" s="94">
        <v>188.65302980000001</v>
      </c>
      <c r="R218" s="95">
        <v>183.39023800000001</v>
      </c>
      <c r="S218" s="128">
        <v>4.2488999999999999</v>
      </c>
      <c r="T218" s="129">
        <v>5.723933333333334</v>
      </c>
      <c r="U218" s="130">
        <v>9.9728333333333339</v>
      </c>
      <c r="V218" s="85"/>
      <c r="W218" s="85"/>
      <c r="X218" s="85"/>
      <c r="Y218" s="85"/>
      <c r="Z218" s="91"/>
      <c r="AA218" s="91"/>
      <c r="AB218" s="91"/>
      <c r="AC218" s="91"/>
      <c r="AD218" s="85"/>
      <c r="AE218" s="85"/>
      <c r="AF218" s="85"/>
      <c r="AG218" s="85"/>
      <c r="AH218" s="85"/>
      <c r="AI218" s="85"/>
      <c r="AJ218" s="85"/>
      <c r="AK218" s="85"/>
      <c r="AL218" s="117"/>
      <c r="AM218" s="117"/>
      <c r="AN218" s="108"/>
      <c r="AO218" s="108"/>
      <c r="AP218" s="108"/>
      <c r="AQ218" s="108"/>
      <c r="AR218" s="76"/>
      <c r="AS218" s="119"/>
      <c r="AT218" s="119"/>
      <c r="AU218" s="102"/>
      <c r="AV218" s="102"/>
    </row>
    <row r="219" spans="1:48" x14ac:dyDescent="0.25">
      <c r="A219" s="102"/>
      <c r="B219" s="102"/>
      <c r="C219" s="102"/>
      <c r="D219" s="102"/>
      <c r="E219" s="102"/>
      <c r="F219" s="102"/>
      <c r="G219" s="102"/>
      <c r="H219" s="102"/>
      <c r="I219" s="102"/>
      <c r="J219" s="102"/>
      <c r="K219" s="76"/>
      <c r="L219" s="131"/>
      <c r="M219" s="131"/>
      <c r="N219" s="131"/>
      <c r="O219" s="132"/>
      <c r="P219" s="132"/>
      <c r="Q219" s="132"/>
      <c r="R219" s="131"/>
      <c r="S219" s="131"/>
      <c r="T219" s="131"/>
      <c r="U219" s="131"/>
      <c r="V219" s="85"/>
      <c r="W219" s="85"/>
      <c r="X219" s="85"/>
      <c r="Y219" s="85"/>
      <c r="Z219" s="91"/>
      <c r="AA219" s="91"/>
      <c r="AB219" s="91"/>
      <c r="AC219" s="91"/>
      <c r="AD219" s="85"/>
      <c r="AE219" s="85"/>
      <c r="AF219" s="85"/>
      <c r="AG219" s="85"/>
      <c r="AH219" s="85"/>
      <c r="AI219" s="85"/>
      <c r="AJ219" s="85"/>
      <c r="AK219" s="85"/>
      <c r="AL219" s="117"/>
      <c r="AM219" s="117"/>
      <c r="AN219" s="108"/>
      <c r="AO219" s="108"/>
      <c r="AP219" s="108"/>
      <c r="AQ219" s="108"/>
      <c r="AR219" s="76"/>
      <c r="AS219" s="119"/>
      <c r="AT219" s="119"/>
      <c r="AU219" s="102"/>
      <c r="AV219" s="102"/>
    </row>
    <row r="220" spans="1:48" x14ac:dyDescent="0.25">
      <c r="A220" s="102"/>
      <c r="B220" s="102"/>
      <c r="C220" s="102"/>
      <c r="D220" s="102"/>
      <c r="E220" s="102"/>
      <c r="F220" s="102"/>
      <c r="G220" s="102"/>
      <c r="H220" s="102"/>
      <c r="I220" s="102"/>
      <c r="J220" s="102"/>
      <c r="K220" s="76"/>
      <c r="L220" s="131"/>
      <c r="M220" s="131"/>
      <c r="N220" s="131"/>
      <c r="O220" s="132"/>
      <c r="P220" s="132"/>
      <c r="Q220" s="132"/>
      <c r="R220" s="131"/>
      <c r="S220" s="131"/>
      <c r="T220" s="131"/>
      <c r="U220" s="131"/>
      <c r="V220" s="85"/>
      <c r="W220" s="85"/>
      <c r="X220" s="85"/>
      <c r="Y220" s="85"/>
      <c r="Z220" s="91"/>
      <c r="AA220" s="91"/>
      <c r="AB220" s="91"/>
      <c r="AC220" s="91"/>
      <c r="AD220" s="85"/>
      <c r="AE220" s="85"/>
      <c r="AF220" s="85"/>
      <c r="AG220" s="85"/>
      <c r="AH220" s="85"/>
      <c r="AI220" s="85"/>
      <c r="AJ220" s="85"/>
      <c r="AK220" s="85"/>
      <c r="AL220" s="117"/>
      <c r="AM220" s="117"/>
      <c r="AN220" s="108"/>
      <c r="AO220" s="108"/>
      <c r="AP220" s="108"/>
      <c r="AQ220" s="108"/>
      <c r="AR220" s="76"/>
      <c r="AS220" s="119"/>
      <c r="AT220" s="119"/>
      <c r="AU220" s="102"/>
      <c r="AV220" s="102"/>
    </row>
    <row r="221" spans="1:48" x14ac:dyDescent="0.25">
      <c r="A221" s="102"/>
      <c r="B221" s="102"/>
      <c r="C221" s="102"/>
      <c r="D221" s="102"/>
      <c r="E221" s="102"/>
      <c r="F221" s="102"/>
      <c r="G221" s="102"/>
      <c r="H221" s="102"/>
      <c r="I221" s="102"/>
      <c r="J221" s="102"/>
      <c r="K221" s="76"/>
      <c r="L221" s="131"/>
      <c r="M221" s="131"/>
      <c r="N221" s="131"/>
      <c r="O221" s="132"/>
      <c r="P221" s="132"/>
      <c r="Q221" s="132"/>
      <c r="R221" s="131"/>
      <c r="S221" s="131"/>
      <c r="T221" s="131"/>
      <c r="U221" s="131"/>
      <c r="V221" s="85"/>
      <c r="W221" s="85"/>
      <c r="X221" s="85"/>
      <c r="Y221" s="85"/>
      <c r="Z221" s="91"/>
      <c r="AA221" s="91"/>
      <c r="AB221" s="91"/>
      <c r="AC221" s="91"/>
      <c r="AD221" s="85"/>
      <c r="AE221" s="85"/>
      <c r="AF221" s="85"/>
      <c r="AG221" s="85"/>
      <c r="AH221" s="85"/>
      <c r="AI221" s="85"/>
      <c r="AJ221" s="85"/>
      <c r="AK221" s="85"/>
      <c r="AL221" s="117"/>
      <c r="AM221" s="117"/>
      <c r="AN221" s="108"/>
      <c r="AO221" s="108"/>
      <c r="AP221" s="108"/>
      <c r="AQ221" s="108"/>
      <c r="AR221" s="76"/>
      <c r="AS221" s="119"/>
      <c r="AT221" s="119"/>
      <c r="AU221" s="102"/>
      <c r="AV221" s="102"/>
    </row>
    <row r="222" spans="1:48" x14ac:dyDescent="0.25">
      <c r="A222" s="102"/>
      <c r="B222" s="102"/>
      <c r="C222" s="102"/>
      <c r="D222" s="102"/>
      <c r="E222" s="102"/>
      <c r="F222" s="102"/>
      <c r="G222" s="102"/>
      <c r="H222" s="102"/>
      <c r="I222" s="102"/>
      <c r="J222" s="102"/>
      <c r="K222" s="76"/>
      <c r="L222" s="131"/>
      <c r="M222" s="131"/>
      <c r="N222" s="131"/>
      <c r="O222" s="132"/>
      <c r="P222" s="132"/>
      <c r="Q222" s="132"/>
      <c r="R222" s="131"/>
      <c r="S222" s="131"/>
      <c r="T222" s="131"/>
      <c r="U222" s="131"/>
      <c r="V222" s="108"/>
      <c r="W222" s="108"/>
      <c r="X222" s="108"/>
      <c r="Y222" s="108"/>
      <c r="Z222" s="108"/>
      <c r="AA222" s="108"/>
      <c r="AB222" s="108"/>
      <c r="AC222" s="108"/>
      <c r="AD222" s="108"/>
      <c r="AE222" s="108"/>
      <c r="AF222" s="108"/>
      <c r="AG222" s="108"/>
      <c r="AH222" s="108"/>
      <c r="AI222" s="108"/>
      <c r="AJ222" s="108"/>
      <c r="AK222" s="108"/>
      <c r="AL222" s="108"/>
      <c r="AM222" s="108"/>
      <c r="AN222" s="108"/>
      <c r="AO222" s="108"/>
      <c r="AP222" s="108"/>
      <c r="AQ222" s="108"/>
      <c r="AR222" s="76"/>
      <c r="AS222" s="119"/>
      <c r="AT222" s="119"/>
      <c r="AU222" s="102"/>
      <c r="AV222" s="102"/>
    </row>
    <row r="223" spans="1:48" ht="15.75" x14ac:dyDescent="0.25">
      <c r="A223" s="102"/>
      <c r="B223" s="102"/>
      <c r="C223" s="102"/>
      <c r="D223" s="102"/>
      <c r="E223" s="102"/>
      <c r="F223" s="102"/>
      <c r="G223" s="102"/>
      <c r="H223" s="102"/>
      <c r="I223" s="102"/>
      <c r="J223" s="102"/>
      <c r="K223" s="76"/>
      <c r="L223" s="131"/>
      <c r="M223" s="131"/>
      <c r="N223" s="131"/>
      <c r="O223" s="132"/>
      <c r="P223" s="132"/>
      <c r="Q223" s="132"/>
      <c r="R223" s="131"/>
      <c r="S223" s="131"/>
      <c r="T223" s="131"/>
      <c r="U223" s="131"/>
      <c r="V223" s="133"/>
      <c r="W223" s="133"/>
      <c r="X223" s="133"/>
      <c r="Y223" s="133"/>
      <c r="Z223" s="133"/>
      <c r="AA223" s="133"/>
      <c r="AB223" s="133"/>
      <c r="AC223" s="133"/>
      <c r="AD223" s="133"/>
      <c r="AE223" s="133"/>
      <c r="AF223" s="133"/>
      <c r="AG223" s="133"/>
      <c r="AH223" s="133"/>
      <c r="AI223" s="133"/>
      <c r="AJ223" s="133"/>
      <c r="AK223" s="133"/>
      <c r="AL223" s="133"/>
      <c r="AM223" s="133"/>
      <c r="AN223" s="108"/>
      <c r="AO223" s="108"/>
      <c r="AP223" s="108"/>
      <c r="AQ223" s="108"/>
      <c r="AR223" s="76"/>
      <c r="AS223" s="119"/>
      <c r="AT223" s="119"/>
      <c r="AU223" s="102"/>
      <c r="AV223" s="102"/>
    </row>
  </sheetData>
  <conditionalFormatting sqref="A4:A130">
    <cfRule type="duplicateValues" dxfId="12" priority="13"/>
  </conditionalFormatting>
  <conditionalFormatting sqref="L7:L218 L2:L3">
    <cfRule type="duplicateValues" dxfId="11" priority="12"/>
  </conditionalFormatting>
  <conditionalFormatting sqref="L6">
    <cfRule type="duplicateValues" dxfId="10" priority="11"/>
  </conditionalFormatting>
  <conditionalFormatting sqref="AE6 AE8:AE52">
    <cfRule type="duplicateValues" dxfId="9" priority="9"/>
  </conditionalFormatting>
  <conditionalFormatting sqref="AE7">
    <cfRule type="duplicateValues" dxfId="8" priority="8"/>
  </conditionalFormatting>
  <conditionalFormatting sqref="AE6:AE52">
    <cfRule type="duplicateValues" dxfId="7" priority="10"/>
  </conditionalFormatting>
  <conditionalFormatting sqref="AE2:AE3">
    <cfRule type="duplicateValues" dxfId="6" priority="7"/>
  </conditionalFormatting>
  <conditionalFormatting sqref="AE53">
    <cfRule type="duplicateValues" dxfId="5" priority="6"/>
  </conditionalFormatting>
  <conditionalFormatting sqref="W2:W3">
    <cfRule type="duplicateValues" dxfId="4" priority="5"/>
  </conditionalFormatting>
  <conditionalFormatting sqref="W182">
    <cfRule type="duplicateValues" dxfId="3" priority="4"/>
  </conditionalFormatting>
  <conditionalFormatting sqref="L4:L5">
    <cfRule type="duplicateValues" dxfId="2" priority="3"/>
  </conditionalFormatting>
  <conditionalFormatting sqref="W4:W5">
    <cfRule type="duplicateValues" dxfId="1" priority="2"/>
  </conditionalFormatting>
  <conditionalFormatting sqref="AE4:AE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4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Bevington (Cancer and Genomic Sciences)</dc:creator>
  <cp:lastModifiedBy>Sarah Bevington (Cancer and Genomic Sciences)</cp:lastModifiedBy>
  <dcterms:created xsi:type="dcterms:W3CDTF">2020-04-29T11:17:13Z</dcterms:created>
  <dcterms:modified xsi:type="dcterms:W3CDTF">2020-04-29T11:41:52Z</dcterms:modified>
</cp:coreProperties>
</file>